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projects\baylor\tcga\pancan\data_mining\CBTTP\data mining\recurrence_analysis\doc\manuscript\data files\"/>
    </mc:Choice>
  </mc:AlternateContent>
  <xr:revisionPtr revIDLastSave="0" documentId="13_ncr:1_{49DD5FA1-91DA-4F94-BD27-645051D936C8}" xr6:coauthVersionLast="45" xr6:coauthVersionMax="45" xr10:uidLastSave="{00000000-0000-0000-0000-000000000000}"/>
  <bookViews>
    <workbookView xWindow="-108" yWindow="-108" windowWidth="23256" windowHeight="12600" xr2:uid="{C0A0FCC0-7175-4556-8618-6C48BE1652D9}"/>
  </bookViews>
  <sheets>
    <sheet name="DNA-level alterations" sheetId="1" r:id="rId1"/>
  </sheets>
  <calcPr calcId="191029" calcCompleted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73" uniqueCount="478">
  <si>
    <t>ID</t>
  </si>
  <si>
    <t>NAME</t>
  </si>
  <si>
    <t>ENSG00000148584</t>
  </si>
  <si>
    <t>A1CF</t>
  </si>
  <si>
    <t>ENSG00000072364</t>
  </si>
  <si>
    <t>AFF4</t>
  </si>
  <si>
    <t>ENSG00000142208</t>
  </si>
  <si>
    <t>AKT1</t>
  </si>
  <si>
    <t>ENSG00000134982</t>
  </si>
  <si>
    <t>APC</t>
  </si>
  <si>
    <t>ENSG00000117713</t>
  </si>
  <si>
    <t>ARID1A</t>
  </si>
  <si>
    <t>ENSG00000049618</t>
  </si>
  <si>
    <t>ARID1B</t>
  </si>
  <si>
    <t>ENSG00000087088</t>
  </si>
  <si>
    <t>BAX</t>
  </si>
  <si>
    <t>ENSG00000127152</t>
  </si>
  <si>
    <t>BCL11B</t>
  </si>
  <si>
    <t>ENSG00000186174</t>
  </si>
  <si>
    <t>BCL9L</t>
  </si>
  <si>
    <t>ENSG00000183337</t>
  </si>
  <si>
    <t>BCOR</t>
  </si>
  <si>
    <t>ENSG00000157764</t>
  </si>
  <si>
    <t>BRAF</t>
  </si>
  <si>
    <t>ENSG00000166164</t>
  </si>
  <si>
    <t>BRD7</t>
  </si>
  <si>
    <t>ENSG00000136492</t>
  </si>
  <si>
    <t>BRIP1</t>
  </si>
  <si>
    <t>ENSG00000179218</t>
  </si>
  <si>
    <t>CALR</t>
  </si>
  <si>
    <t>ENSG00000278191</t>
  </si>
  <si>
    <t>CARS</t>
  </si>
  <si>
    <t>ENSG00000118971</t>
  </si>
  <si>
    <t>CCND2</t>
  </si>
  <si>
    <t>ENSG00000135446</t>
  </si>
  <si>
    <t>CDK4</t>
  </si>
  <si>
    <t>ENSG00000147889</t>
  </si>
  <si>
    <t>CDKN2A</t>
  </si>
  <si>
    <t>ENSG00000107864</t>
  </si>
  <si>
    <t>CPEB3</t>
  </si>
  <si>
    <t>ENSG00000182158</t>
  </si>
  <si>
    <t>CREB3L2</t>
  </si>
  <si>
    <t>ENSG00000101343</t>
  </si>
  <si>
    <t>CRNKL1</t>
  </si>
  <si>
    <t>ENSG00000105662</t>
  </si>
  <si>
    <t>CRTC1</t>
  </si>
  <si>
    <t>ENSG00000175197</t>
  </si>
  <si>
    <t>DDIT3</t>
  </si>
  <si>
    <t>ENSG00000146648</t>
  </si>
  <si>
    <t>EGFR</t>
  </si>
  <si>
    <t>ENSG00000106462</t>
  </si>
  <si>
    <t>EZH2</t>
  </si>
  <si>
    <t>ENSG00000221829</t>
  </si>
  <si>
    <t>FANCG</t>
  </si>
  <si>
    <t>ENSG00000196159</t>
  </si>
  <si>
    <t>FAT4</t>
  </si>
  <si>
    <t>ENSG00000160867</t>
  </si>
  <si>
    <t>FGFR4</t>
  </si>
  <si>
    <t>ENSG00000189283</t>
  </si>
  <si>
    <t>FHIT</t>
  </si>
  <si>
    <t>ENSG00000150907</t>
  </si>
  <si>
    <t>FOXO1</t>
  </si>
  <si>
    <t>ENSG00000176302</t>
  </si>
  <si>
    <t>FOXR1</t>
  </si>
  <si>
    <t>ENSG00000087460</t>
  </si>
  <si>
    <t>GNAS</t>
  </si>
  <si>
    <t>ENSG00000183454</t>
  </si>
  <si>
    <t>GRIN2A</t>
  </si>
  <si>
    <t>ENSG00000164683</t>
  </si>
  <si>
    <t>HEY1</t>
  </si>
  <si>
    <t>ENSG00000175329</t>
  </si>
  <si>
    <t>ISX</t>
  </si>
  <si>
    <t>ENSG00000073614</t>
  </si>
  <si>
    <t>KDM5A</t>
  </si>
  <si>
    <t>ENSG00000117139</t>
  </si>
  <si>
    <t>KDM5B</t>
  </si>
  <si>
    <t>ENSG00000132510</t>
  </si>
  <si>
    <t>KDM6B</t>
  </si>
  <si>
    <t>ENSG00000122778</t>
  </si>
  <si>
    <t>KIAA1549</t>
  </si>
  <si>
    <t>ENSG00000272333</t>
  </si>
  <si>
    <t>KMT2B</t>
  </si>
  <si>
    <t>ENSG00000055609</t>
  </si>
  <si>
    <t>KMT2C</t>
  </si>
  <si>
    <t>ENSG00000167548</t>
  </si>
  <si>
    <t>KMT2D</t>
  </si>
  <si>
    <t>ENSG00000133703</t>
  </si>
  <si>
    <t>KRAS</t>
  </si>
  <si>
    <t>ENSG00000150457</t>
  </si>
  <si>
    <t>LATS2</t>
  </si>
  <si>
    <t>ENSG00000184634</t>
  </si>
  <si>
    <t>MED12</t>
  </si>
  <si>
    <t>ENSG00000171843</t>
  </si>
  <si>
    <t>MLLT3</t>
  </si>
  <si>
    <t>ENSG00000130675</t>
  </si>
  <si>
    <t>MNX1</t>
  </si>
  <si>
    <t>ENSG00000136997</t>
  </si>
  <si>
    <t>MYC</t>
  </si>
  <si>
    <t>ENSG00000134323</t>
  </si>
  <si>
    <t>MYCN</t>
  </si>
  <si>
    <t>ENSG00000141027</t>
  </si>
  <si>
    <t>NCOR1</t>
  </si>
  <si>
    <t>ENSG00000196498</t>
  </si>
  <si>
    <t>NCOR2</t>
  </si>
  <si>
    <t>ENSG00000104419</t>
  </si>
  <si>
    <t>NDRG1</t>
  </si>
  <si>
    <t>ENSG00000196712</t>
  </si>
  <si>
    <t>NF1</t>
  </si>
  <si>
    <t>ENSG00000186575</t>
  </si>
  <si>
    <t>NF2</t>
  </si>
  <si>
    <t>ENSG00000148400</t>
  </si>
  <si>
    <t>NOTCH1</t>
  </si>
  <si>
    <t>ENSG00000165671</t>
  </si>
  <si>
    <t>NSD1</t>
  </si>
  <si>
    <t>ENSG00000065057</t>
  </si>
  <si>
    <t>NTHL1</t>
  </si>
  <si>
    <t>ENSG00000196092</t>
  </si>
  <si>
    <t>PAX5</t>
  </si>
  <si>
    <t>ENSG00000121879</t>
  </si>
  <si>
    <t>PIK3CA</t>
  </si>
  <si>
    <t>ENSG00000145675</t>
  </si>
  <si>
    <t>PIK3R1</t>
  </si>
  <si>
    <t>ENSG00000181690</t>
  </si>
  <si>
    <t>PLAG1</t>
  </si>
  <si>
    <t>ENSG00000132170</t>
  </si>
  <si>
    <t>PPARG</t>
  </si>
  <si>
    <t>ENSG00000185920</t>
  </si>
  <si>
    <t>PTCH1</t>
  </si>
  <si>
    <t>ENSG00000101213</t>
  </si>
  <si>
    <t>PTK6</t>
  </si>
  <si>
    <t>ENSG00000029725</t>
  </si>
  <si>
    <t>RABEP1</t>
  </si>
  <si>
    <t>ENSG00000131759</t>
  </si>
  <si>
    <t>RARA</t>
  </si>
  <si>
    <t>ENSG00000175643</t>
  </si>
  <si>
    <t>RMI2</t>
  </si>
  <si>
    <t>ENSG00000173821</t>
  </si>
  <si>
    <t>RNF213</t>
  </si>
  <si>
    <t>ENSG00000159216</t>
  </si>
  <si>
    <t>RUNX1</t>
  </si>
  <si>
    <t>ENSG00000139718</t>
  </si>
  <si>
    <t>SETD1B</t>
  </si>
  <si>
    <t>ENSG00000181555</t>
  </si>
  <si>
    <t>SETD2</t>
  </si>
  <si>
    <t>ENSG00000080503</t>
  </si>
  <si>
    <t>SMARCA2</t>
  </si>
  <si>
    <t>ENSG00000080603</t>
  </si>
  <si>
    <t>SRCAP</t>
  </si>
  <si>
    <t>ENSG00000101972</t>
  </si>
  <si>
    <t>STAG2</t>
  </si>
  <si>
    <t>ENSG00000173757</t>
  </si>
  <si>
    <t>STAT5B</t>
  </si>
  <si>
    <t>ENSG00000071564</t>
  </si>
  <si>
    <t>TCF3</t>
  </si>
  <si>
    <t>ENSG00000164362</t>
  </si>
  <si>
    <t>TERT</t>
  </si>
  <si>
    <t>ENSG00000163513</t>
  </si>
  <si>
    <t>TGFBR2</t>
  </si>
  <si>
    <t>ENSG00000141510</t>
  </si>
  <si>
    <t>TP53</t>
  </si>
  <si>
    <t>ENSG00000047410</t>
  </si>
  <si>
    <t>TPR</t>
  </si>
  <si>
    <t>ENSG00000122779</t>
  </si>
  <si>
    <t>TRIM24</t>
  </si>
  <si>
    <t>ENSG00000196367</t>
  </si>
  <si>
    <t>TRRAP</t>
  </si>
  <si>
    <t>ENSG00000165699</t>
  </si>
  <si>
    <t>TSC1</t>
  </si>
  <si>
    <t>ENSG00000165238</t>
  </si>
  <si>
    <t>WNK2</t>
  </si>
  <si>
    <t>ENSG00000136936</t>
  </si>
  <si>
    <t>XPA</t>
  </si>
  <si>
    <t>ENSG00000198795</t>
  </si>
  <si>
    <t>ZNF521</t>
  </si>
  <si>
    <t>7316-3336-T-568050</t>
  </si>
  <si>
    <t>7316-1766-T-365950</t>
  </si>
  <si>
    <t>7316-515-T-331492</t>
  </si>
  <si>
    <t>7316-2085-T-407606</t>
  </si>
  <si>
    <t>7316-496-T</t>
  </si>
  <si>
    <t>7316-2661-T-479125</t>
  </si>
  <si>
    <t>7316-3319-T-563763</t>
  </si>
  <si>
    <t>7316-878-T-344873</t>
  </si>
  <si>
    <t>7316-1790-T-366356</t>
  </si>
  <si>
    <t>7316-883-T-344957</t>
  </si>
  <si>
    <t>7316-1772-T-366051</t>
  </si>
  <si>
    <t>7316-2899-T-542859</t>
  </si>
  <si>
    <t>7316-377-T-242804</t>
  </si>
  <si>
    <t>7316-3963-T-609858</t>
  </si>
  <si>
    <t>7316-921-T-345605</t>
  </si>
  <si>
    <t>7316-2935-T-533986</t>
  </si>
  <si>
    <t>7316-3295-T-567684</t>
  </si>
  <si>
    <t>7316-4062-T-651705</t>
  </si>
  <si>
    <t>7316-292-T-458270</t>
  </si>
  <si>
    <t>7316-365-T-567972</t>
  </si>
  <si>
    <t>7316-451-T-319868</t>
  </si>
  <si>
    <t>7316-2959-T-534959</t>
  </si>
  <si>
    <t>7316-929-T-345739</t>
  </si>
  <si>
    <t>7316-278-T</t>
  </si>
  <si>
    <t>7316-333-T-242260</t>
  </si>
  <si>
    <t>7316-95-T-65745</t>
  </si>
  <si>
    <t>7316-931-T-345775</t>
  </si>
  <si>
    <t>7316-3023-T-541174</t>
  </si>
  <si>
    <t>7316-272-T-357633</t>
  </si>
  <si>
    <t>7316-2577-T-463571</t>
  </si>
  <si>
    <t>7316-116-T-108048</t>
  </si>
  <si>
    <t>7316-126-T</t>
  </si>
  <si>
    <t>7316-740-T-341915</t>
  </si>
  <si>
    <t>7316-1797-T-366592</t>
  </si>
  <si>
    <t>7316-160-T-151455</t>
  </si>
  <si>
    <t>7316-1784-T-366255</t>
  </si>
  <si>
    <t>7316-173-T-167782</t>
  </si>
  <si>
    <t>7316-2154-T-409331</t>
  </si>
  <si>
    <t>7316-185-T-172453</t>
  </si>
  <si>
    <t>7316-3775-T-592454</t>
  </si>
  <si>
    <t>7316-3345-T-568372</t>
  </si>
  <si>
    <t>7316-319-T-233313</t>
  </si>
  <si>
    <t>7316-198-T-203902</t>
  </si>
  <si>
    <t>7316-490-T-324113</t>
  </si>
  <si>
    <t>7316-331-T-234393</t>
  </si>
  <si>
    <t>7316-3312-T-563666</t>
  </si>
  <si>
    <t>7316-2204-T-430468</t>
  </si>
  <si>
    <t>7316-2208-T-430520</t>
  </si>
  <si>
    <t>7316-2988-T-534988</t>
  </si>
  <si>
    <t>7316-2753-T-508131</t>
  </si>
  <si>
    <t>7316-2217-T-431153</t>
  </si>
  <si>
    <t>7316-2554-T-472283</t>
  </si>
  <si>
    <t>7316-2186-T-425928</t>
  </si>
  <si>
    <t>7316-2933-T-533958</t>
  </si>
  <si>
    <t>7316-2594-T-463828</t>
  </si>
  <si>
    <t>7316-3058-T-557515</t>
  </si>
  <si>
    <t>7316-350-T-242463</t>
  </si>
  <si>
    <t>7316-944-T-345996</t>
  </si>
  <si>
    <t>7316-1462-T-357564</t>
  </si>
  <si>
    <t>7316-355-T-242524</t>
  </si>
  <si>
    <t>7316-368-T-242681</t>
  </si>
  <si>
    <t>7316-462-T-323607</t>
  </si>
  <si>
    <t>7316-375-T-242779</t>
  </si>
  <si>
    <t>7316-3923-T-609299</t>
  </si>
  <si>
    <t>7316-2971-T-534971</t>
  </si>
  <si>
    <t>7316-407-T-311454</t>
  </si>
  <si>
    <t>7316-1649-T-360895</t>
  </si>
  <si>
    <t>7316-3628-T-584828</t>
  </si>
  <si>
    <t>7316-391-T-290277</t>
  </si>
  <si>
    <t>7316-2744-T-507997</t>
  </si>
  <si>
    <t>7316-896-T-345178</t>
  </si>
  <si>
    <t>7316-392-T-290287</t>
  </si>
  <si>
    <t>7316-1769-T-366000</t>
  </si>
  <si>
    <t>7316-2989-T-534989</t>
  </si>
  <si>
    <t>7316-898-T-345214</t>
  </si>
  <si>
    <t>7316-445-T-317694</t>
  </si>
  <si>
    <t>7316-1789-T-366339</t>
  </si>
  <si>
    <t>7316-523-T-331610</t>
  </si>
  <si>
    <t>7316-1476-T-358061</t>
  </si>
  <si>
    <t>7316-1705-T-362652</t>
  </si>
  <si>
    <t>7316-873-T-344789</t>
  </si>
  <si>
    <t>7316-892-T-345110</t>
  </si>
  <si>
    <t>7316-729-T-340087</t>
  </si>
  <si>
    <t>7316-3010-T-539916</t>
  </si>
  <si>
    <t>7316-2665-T-506652</t>
  </si>
  <si>
    <t>7316-2166-T-425629</t>
  </si>
  <si>
    <t>7316-2897-T-542852</t>
  </si>
  <si>
    <t>7316-917-T-345535</t>
  </si>
  <si>
    <t>7316-267-T-232444</t>
  </si>
  <si>
    <t>7316-3061-T-548439</t>
  </si>
  <si>
    <t>7316-2110-T-407931</t>
  </si>
  <si>
    <t>7316-3680-T-585735</t>
  </si>
  <si>
    <t>7316-230-T-232000</t>
  </si>
  <si>
    <t>7316-893-T-345129</t>
  </si>
  <si>
    <t>7316-1461-T-357546</t>
  </si>
  <si>
    <t>7316-382-T-242863</t>
  </si>
  <si>
    <t>amplification</t>
  </si>
  <si>
    <t>SNV_indel</t>
  </si>
  <si>
    <t>SV-altered expression</t>
  </si>
  <si>
    <t>deletion</t>
  </si>
  <si>
    <t>tumor</t>
  </si>
  <si>
    <t>patient</t>
  </si>
  <si>
    <t>histology</t>
  </si>
  <si>
    <t>status</t>
  </si>
  <si>
    <t>hmbl</t>
  </si>
  <si>
    <t>phgg</t>
  </si>
  <si>
    <t>epmt</t>
  </si>
  <si>
    <t>atrt</t>
  </si>
  <si>
    <t>mbl</t>
  </si>
  <si>
    <t>plgg</t>
  </si>
  <si>
    <t>schw</t>
  </si>
  <si>
    <t>chdm</t>
  </si>
  <si>
    <t>other</t>
  </si>
  <si>
    <t>dipg</t>
  </si>
  <si>
    <t>dnt</t>
  </si>
  <si>
    <t>es</t>
  </si>
  <si>
    <t>gng</t>
  </si>
  <si>
    <t>mng</t>
  </si>
  <si>
    <t>sarcnos</t>
  </si>
  <si>
    <t>nfib</t>
  </si>
  <si>
    <t>C100860</t>
  </si>
  <si>
    <t>C102951</t>
  </si>
  <si>
    <t>C121647</t>
  </si>
  <si>
    <t>C140712</t>
  </si>
  <si>
    <t>C146247</t>
  </si>
  <si>
    <t>C15744</t>
  </si>
  <si>
    <t>C182778</t>
  </si>
  <si>
    <t>C20172</t>
  </si>
  <si>
    <t>C253872</t>
  </si>
  <si>
    <t>C25830</t>
  </si>
  <si>
    <t>C270723</t>
  </si>
  <si>
    <t>C27429</t>
  </si>
  <si>
    <t>C29274</t>
  </si>
  <si>
    <t>C300981</t>
  </si>
  <si>
    <t>C35793</t>
  </si>
  <si>
    <t>C38868</t>
  </si>
  <si>
    <t>C42804</t>
  </si>
  <si>
    <t>C43542</t>
  </si>
  <si>
    <t>C47724</t>
  </si>
  <si>
    <t>C51906</t>
  </si>
  <si>
    <t>C521274</t>
  </si>
  <si>
    <t>C53505</t>
  </si>
  <si>
    <t>C578469</t>
  </si>
  <si>
    <t>C626070</t>
  </si>
  <si>
    <t>C714384</t>
  </si>
  <si>
    <t>C73062</t>
  </si>
  <si>
    <t>C74784</t>
  </si>
  <si>
    <t>C75276</t>
  </si>
  <si>
    <t>C77490</t>
  </si>
  <si>
    <t>C84747</t>
  </si>
  <si>
    <t>C879327</t>
  </si>
  <si>
    <t>C88683</t>
  </si>
  <si>
    <t>C88806</t>
  </si>
  <si>
    <t>C90159</t>
  </si>
  <si>
    <t>C94956</t>
  </si>
  <si>
    <t>C104304</t>
  </si>
  <si>
    <t>C140343</t>
  </si>
  <si>
    <t>C141696</t>
  </si>
  <si>
    <t>C15129</t>
  </si>
  <si>
    <t>C270969</t>
  </si>
  <si>
    <t>C37392</t>
  </si>
  <si>
    <t>C603069</t>
  </si>
  <si>
    <t>C62484</t>
  </si>
  <si>
    <t>C70110</t>
  </si>
  <si>
    <t>Initial CNS Tumor</t>
  </si>
  <si>
    <t>Progressive</t>
  </si>
  <si>
    <t>Recurrence</t>
  </si>
  <si>
    <t>7316-3336</t>
  </si>
  <si>
    <t>7316-1766</t>
  </si>
  <si>
    <t>7316-515</t>
  </si>
  <si>
    <t>7316-2085</t>
  </si>
  <si>
    <t>7316-496</t>
  </si>
  <si>
    <t>7316-2661</t>
  </si>
  <si>
    <t>7316-3319</t>
  </si>
  <si>
    <t>7316-878</t>
  </si>
  <si>
    <t>7316-1790</t>
  </si>
  <si>
    <t>7316-883</t>
  </si>
  <si>
    <t>7316-1772</t>
  </si>
  <si>
    <t>7316-2899</t>
  </si>
  <si>
    <t>7316-377</t>
  </si>
  <si>
    <t>7316-3963</t>
  </si>
  <si>
    <t>7316-921</t>
  </si>
  <si>
    <t>7316-2935</t>
  </si>
  <si>
    <t>7316-3295</t>
  </si>
  <si>
    <t>7316-4062</t>
  </si>
  <si>
    <t>7316-292</t>
  </si>
  <si>
    <t>7316-365</t>
  </si>
  <si>
    <t>7316-451</t>
  </si>
  <si>
    <t>7316-2959</t>
  </si>
  <si>
    <t>7316-929</t>
  </si>
  <si>
    <t>7316-278</t>
  </si>
  <si>
    <t>7316-333</t>
  </si>
  <si>
    <t>7316-95</t>
  </si>
  <si>
    <t>7316-931</t>
  </si>
  <si>
    <t>7316-3023</t>
  </si>
  <si>
    <t>7316-272</t>
  </si>
  <si>
    <t>7316-2577</t>
  </si>
  <si>
    <t>7316-116</t>
  </si>
  <si>
    <t>7316-126</t>
  </si>
  <si>
    <t>7316-740</t>
  </si>
  <si>
    <t>7316-1797</t>
  </si>
  <si>
    <t>7316-160</t>
  </si>
  <si>
    <t>7316-1784</t>
  </si>
  <si>
    <t>7316-173</t>
  </si>
  <si>
    <t>7316-2154</t>
  </si>
  <si>
    <t>7316-185</t>
  </si>
  <si>
    <t>7316-3775</t>
  </si>
  <si>
    <t>7316-3345</t>
  </si>
  <si>
    <t>7316-319</t>
  </si>
  <si>
    <t>7316-198</t>
  </si>
  <si>
    <t>7316-490</t>
  </si>
  <si>
    <t>7316-331</t>
  </si>
  <si>
    <t>7316-3312</t>
  </si>
  <si>
    <t>7316-2204</t>
  </si>
  <si>
    <t>7316-2208</t>
  </si>
  <si>
    <t>7316-2988</t>
  </si>
  <si>
    <t>7316-2753</t>
  </si>
  <si>
    <t>7316-2217</t>
  </si>
  <si>
    <t>7316-2554</t>
  </si>
  <si>
    <t>7316-2186</t>
  </si>
  <si>
    <t>7316-2933</t>
  </si>
  <si>
    <t>7316-2594</t>
  </si>
  <si>
    <t>7316-3058</t>
  </si>
  <si>
    <t>7316-350</t>
  </si>
  <si>
    <t>7316-944</t>
  </si>
  <si>
    <t>7316-1462</t>
  </si>
  <si>
    <t>7316-355</t>
  </si>
  <si>
    <t>7316-368</t>
  </si>
  <si>
    <t>7316-462</t>
  </si>
  <si>
    <t>7316-375</t>
  </si>
  <si>
    <t>7316-3923</t>
  </si>
  <si>
    <t>7316-2971</t>
  </si>
  <si>
    <t>7316-407</t>
  </si>
  <si>
    <t>7316-1649</t>
  </si>
  <si>
    <t>7316-3628</t>
  </si>
  <si>
    <t>7316-391</t>
  </si>
  <si>
    <t>7316-2744</t>
  </si>
  <si>
    <t>7316-896</t>
  </si>
  <si>
    <t>7316-392</t>
  </si>
  <si>
    <t>7316-1769</t>
  </si>
  <si>
    <t>7316-2989</t>
  </si>
  <si>
    <t>7316-898</t>
  </si>
  <si>
    <t>7316-445</t>
  </si>
  <si>
    <t>7316-1789</t>
  </si>
  <si>
    <t>7316-523</t>
  </si>
  <si>
    <t>7316-1476</t>
  </si>
  <si>
    <t>7316-1705</t>
  </si>
  <si>
    <t>7316-873</t>
  </si>
  <si>
    <t>7316-892</t>
  </si>
  <si>
    <t>7316-729</t>
  </si>
  <si>
    <t>7316-3010</t>
  </si>
  <si>
    <t>7316-2665</t>
  </si>
  <si>
    <t>7316-2166</t>
  </si>
  <si>
    <t>7316-2897</t>
  </si>
  <si>
    <t>7316-917</t>
  </si>
  <si>
    <t>7316-267</t>
  </si>
  <si>
    <t>7316-3061</t>
  </si>
  <si>
    <t>7316-2110</t>
  </si>
  <si>
    <t>7316-3680</t>
  </si>
  <si>
    <t>7316-230</t>
  </si>
  <si>
    <t>7316-893</t>
  </si>
  <si>
    <t>7316-1461</t>
  </si>
  <si>
    <t>7316-382</t>
  </si>
  <si>
    <t>SNV_indel;p.E17K</t>
  </si>
  <si>
    <t>SNV_indel;p.G122W</t>
  </si>
  <si>
    <t>SNV_indel;p.Q1404*</t>
  </si>
  <si>
    <t>SNV_indel;p.R635I</t>
  </si>
  <si>
    <t>SNV_indel;p.P509S</t>
  </si>
  <si>
    <t>SNV_indel;p.H96del</t>
  </si>
  <si>
    <t>SNV_indel;p.A274del</t>
  </si>
  <si>
    <t>SNV_indel;p.E543del</t>
  </si>
  <si>
    <t>SNV_indel;p.E892*</t>
  </si>
  <si>
    <t>SNV_indel;p.E277Gfs*18</t>
  </si>
  <si>
    <t>SNV_indel;p.W1466*</t>
  </si>
  <si>
    <t>SNV_indel;p.Q884*</t>
  </si>
  <si>
    <t>SNV_indel;p.T761_T762del</t>
  </si>
  <si>
    <t>SNV_indel;p.R280Gfs*25</t>
  </si>
  <si>
    <t>SNV_indel;p.C391*</t>
  </si>
  <si>
    <t>SNV_indel;p.M630Cfs*5</t>
  </si>
  <si>
    <t>SNV_indel;p.A792_Q809del</t>
  </si>
  <si>
    <t>SNV_indel;p.Q61K</t>
  </si>
  <si>
    <t>SNV_indel;p.Y221Lfs*29</t>
  </si>
  <si>
    <t>SNV_indel;p.K44Rfs*79</t>
  </si>
  <si>
    <t>SNV_indel;p.E542K</t>
  </si>
  <si>
    <t>SNV_indel;p.Q546H</t>
  </si>
  <si>
    <t>SNV_indel;p.X373_splice</t>
  </si>
  <si>
    <t>SNV_indel;p.R388Q</t>
  </si>
  <si>
    <t>SNV_indel;p.L1066Pfs*23</t>
  </si>
  <si>
    <t>SNV_indel;p.Q238dup</t>
  </si>
  <si>
    <t>SNV_indel;p.P1879Tfs*21</t>
  </si>
  <si>
    <t>SNV_indel;p.R213*</t>
  </si>
  <si>
    <t>SNV_indel;p.R175H</t>
  </si>
  <si>
    <t>SNV_indel;p.G244C</t>
  </si>
  <si>
    <t>SNV_indel;p.E68Lfs*53</t>
  </si>
  <si>
    <t>SNV_indel;p.A70Lfs*53</t>
  </si>
  <si>
    <t>SNV_indel;p.Y236Hfs*8</t>
  </si>
  <si>
    <t>SNV_indel;p.H193Y</t>
  </si>
  <si>
    <t>SNV_indel;p.A276T</t>
  </si>
  <si>
    <t>amplification; SV-altered expression</t>
  </si>
  <si>
    <t>deletion; SV-altered expression</t>
  </si>
  <si>
    <t>chr (hg38)</t>
  </si>
  <si>
    <t>gene start (hg38)</t>
  </si>
  <si>
    <t>gene end (hg38)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2">
    <dxf>
      <fill>
        <patternFill>
          <bgColor rgb="FFFF6699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colors>
    <mruColors>
      <color rgb="FFFFCC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CB52C-4248-468E-8494-046A9A4D0663}">
  <dimension ref="A1:CW91"/>
  <sheetViews>
    <sheetView tabSelected="1" workbookViewId="0">
      <pane xSplit="5" ySplit="5" topLeftCell="F6" activePane="bottomRight" state="frozen"/>
      <selection pane="topRight" activeCell="C1" sqref="C1"/>
      <selection pane="bottomLeft" activeCell="A2" sqref="A2"/>
      <selection pane="bottomRight" activeCell="D83" sqref="D83"/>
    </sheetView>
  </sheetViews>
  <sheetFormatPr defaultRowHeight="14.4" x14ac:dyDescent="0.3"/>
  <sheetData>
    <row r="1" spans="1:101" s="1" customFormat="1" x14ac:dyDescent="0.3">
      <c r="E1" s="1" t="s">
        <v>276</v>
      </c>
      <c r="F1" s="1" t="s">
        <v>278</v>
      </c>
      <c r="G1" s="1" t="s">
        <v>278</v>
      </c>
      <c r="H1" s="2" t="s">
        <v>279</v>
      </c>
      <c r="I1" s="1" t="s">
        <v>279</v>
      </c>
      <c r="J1" s="2" t="s">
        <v>280</v>
      </c>
      <c r="K1" s="1" t="s">
        <v>280</v>
      </c>
      <c r="L1" s="1" t="s">
        <v>280</v>
      </c>
      <c r="M1" s="2" t="s">
        <v>281</v>
      </c>
      <c r="N1" s="1" t="s">
        <v>281</v>
      </c>
      <c r="O1" s="2" t="s">
        <v>282</v>
      </c>
      <c r="P1" s="1" t="s">
        <v>282</v>
      </c>
      <c r="Q1" s="2" t="s">
        <v>283</v>
      </c>
      <c r="R1" s="1" t="s">
        <v>284</v>
      </c>
      <c r="S1" s="1" t="s">
        <v>284</v>
      </c>
      <c r="T1" s="2" t="s">
        <v>285</v>
      </c>
      <c r="U1" s="1" t="s">
        <v>285</v>
      </c>
      <c r="V1" s="1" t="s">
        <v>285</v>
      </c>
      <c r="W1" s="1" t="s">
        <v>285</v>
      </c>
      <c r="X1" s="2" t="s">
        <v>280</v>
      </c>
      <c r="Y1" s="1" t="s">
        <v>280</v>
      </c>
      <c r="Z1" s="1" t="s">
        <v>280</v>
      </c>
      <c r="AA1" s="2" t="s">
        <v>280</v>
      </c>
      <c r="AB1" s="1" t="s">
        <v>280</v>
      </c>
      <c r="AC1" s="2" t="s">
        <v>282</v>
      </c>
      <c r="AD1" s="1" t="s">
        <v>282</v>
      </c>
      <c r="AE1" s="1" t="s">
        <v>282</v>
      </c>
      <c r="AF1" s="2" t="s">
        <v>282</v>
      </c>
      <c r="AG1" s="1" t="s">
        <v>282</v>
      </c>
      <c r="AH1" s="2" t="s">
        <v>282</v>
      </c>
      <c r="AI1" s="1" t="s">
        <v>286</v>
      </c>
      <c r="AJ1" s="2" t="s">
        <v>287</v>
      </c>
      <c r="AK1" s="1" t="s">
        <v>287</v>
      </c>
      <c r="AL1" s="2" t="s">
        <v>288</v>
      </c>
      <c r="AM1" s="1" t="s">
        <v>288</v>
      </c>
      <c r="AN1" s="2" t="s">
        <v>280</v>
      </c>
      <c r="AO1" s="1" t="s">
        <v>280</v>
      </c>
      <c r="AP1" s="2" t="s">
        <v>283</v>
      </c>
      <c r="AQ1" s="1" t="s">
        <v>283</v>
      </c>
      <c r="AR1" s="2" t="s">
        <v>289</v>
      </c>
      <c r="AS1" s="1" t="s">
        <v>289</v>
      </c>
      <c r="AT1" s="2" t="s">
        <v>290</v>
      </c>
      <c r="AU1" s="1" t="s">
        <v>290</v>
      </c>
      <c r="AV1" s="2" t="s">
        <v>280</v>
      </c>
      <c r="AW1" s="1" t="s">
        <v>280</v>
      </c>
      <c r="AX1" s="2" t="s">
        <v>291</v>
      </c>
      <c r="AY1" s="1" t="s">
        <v>291</v>
      </c>
      <c r="AZ1" s="2" t="s">
        <v>283</v>
      </c>
      <c r="BA1" s="1" t="s">
        <v>283</v>
      </c>
      <c r="BB1" s="2" t="s">
        <v>283</v>
      </c>
      <c r="BC1" s="1" t="s">
        <v>283</v>
      </c>
      <c r="BD1" s="2" t="s">
        <v>279</v>
      </c>
      <c r="BE1" s="1" t="s">
        <v>279</v>
      </c>
      <c r="BF1" s="2" t="s">
        <v>281</v>
      </c>
      <c r="BG1" s="1" t="s">
        <v>281</v>
      </c>
      <c r="BH1" s="2" t="s">
        <v>279</v>
      </c>
      <c r="BI1" s="1" t="s">
        <v>279</v>
      </c>
      <c r="BJ1" s="2" t="s">
        <v>283</v>
      </c>
      <c r="BK1" s="1" t="s">
        <v>283</v>
      </c>
      <c r="BL1" s="2" t="s">
        <v>286</v>
      </c>
      <c r="BM1" s="1" t="s">
        <v>286</v>
      </c>
      <c r="BN1" s="2" t="s">
        <v>283</v>
      </c>
      <c r="BO1" s="1" t="s">
        <v>283</v>
      </c>
      <c r="BP1" s="2" t="s">
        <v>283</v>
      </c>
      <c r="BQ1" s="1" t="s">
        <v>283</v>
      </c>
      <c r="BR1" s="2" t="s">
        <v>282</v>
      </c>
      <c r="BS1" s="1" t="s">
        <v>282</v>
      </c>
      <c r="BT1" s="2" t="s">
        <v>286</v>
      </c>
      <c r="BU1" s="1" t="s">
        <v>292</v>
      </c>
      <c r="BV1" s="2" t="s">
        <v>283</v>
      </c>
      <c r="BW1" s="1" t="s">
        <v>283</v>
      </c>
      <c r="BX1" s="1" t="s">
        <v>283</v>
      </c>
      <c r="BY1" s="2" t="s">
        <v>279</v>
      </c>
      <c r="BZ1" s="1" t="s">
        <v>279</v>
      </c>
      <c r="CA1" s="2" t="s">
        <v>283</v>
      </c>
      <c r="CB1" s="1" t="s">
        <v>283</v>
      </c>
      <c r="CC1" s="2" t="s">
        <v>279</v>
      </c>
      <c r="CD1" s="1" t="s">
        <v>279</v>
      </c>
      <c r="CE1" s="2" t="s">
        <v>291</v>
      </c>
      <c r="CF1" s="1" t="s">
        <v>291</v>
      </c>
      <c r="CG1" s="1" t="s">
        <v>291</v>
      </c>
      <c r="CH1" s="2" t="s">
        <v>280</v>
      </c>
      <c r="CI1" s="1" t="s">
        <v>280</v>
      </c>
      <c r="CJ1" s="2" t="s">
        <v>282</v>
      </c>
      <c r="CK1" s="1" t="s">
        <v>282</v>
      </c>
      <c r="CL1" s="2" t="s">
        <v>293</v>
      </c>
      <c r="CM1" s="1" t="s">
        <v>293</v>
      </c>
      <c r="CN1" s="2" t="s">
        <v>283</v>
      </c>
      <c r="CO1" s="1" t="s">
        <v>283</v>
      </c>
      <c r="CP1" s="2" t="s">
        <v>283</v>
      </c>
      <c r="CQ1" s="1" t="s">
        <v>283</v>
      </c>
      <c r="CR1" s="2" t="s">
        <v>281</v>
      </c>
      <c r="CS1" s="1" t="s">
        <v>281</v>
      </c>
      <c r="CT1" s="2" t="s">
        <v>290</v>
      </c>
      <c r="CU1" s="1" t="s">
        <v>290</v>
      </c>
      <c r="CV1" s="2" t="s">
        <v>291</v>
      </c>
      <c r="CW1" s="1" t="s">
        <v>291</v>
      </c>
    </row>
    <row r="2" spans="1:101" s="1" customFormat="1" x14ac:dyDescent="0.3">
      <c r="E2" s="1" t="s">
        <v>275</v>
      </c>
      <c r="F2" s="1" t="s">
        <v>294</v>
      </c>
      <c r="G2" s="1" t="s">
        <v>294</v>
      </c>
      <c r="H2" s="2" t="s">
        <v>295</v>
      </c>
      <c r="I2" s="1" t="s">
        <v>295</v>
      </c>
      <c r="J2" s="2" t="s">
        <v>296</v>
      </c>
      <c r="K2" s="1" t="s">
        <v>296</v>
      </c>
      <c r="L2" s="1" t="s">
        <v>296</v>
      </c>
      <c r="M2" s="2" t="s">
        <v>297</v>
      </c>
      <c r="N2" s="1" t="s">
        <v>297</v>
      </c>
      <c r="O2" s="2" t="s">
        <v>298</v>
      </c>
      <c r="P2" s="1" t="s">
        <v>298</v>
      </c>
      <c r="Q2" s="2" t="s">
        <v>299</v>
      </c>
      <c r="R2" s="1" t="s">
        <v>299</v>
      </c>
      <c r="S2" s="1" t="s">
        <v>299</v>
      </c>
      <c r="T2" s="2" t="s">
        <v>300</v>
      </c>
      <c r="U2" s="1" t="s">
        <v>300</v>
      </c>
      <c r="V2" s="1" t="s">
        <v>300</v>
      </c>
      <c r="W2" s="1" t="s">
        <v>300</v>
      </c>
      <c r="X2" s="2" t="s">
        <v>301</v>
      </c>
      <c r="Y2" s="1" t="s">
        <v>301</v>
      </c>
      <c r="Z2" s="1" t="s">
        <v>301</v>
      </c>
      <c r="AA2" s="2" t="s">
        <v>302</v>
      </c>
      <c r="AB2" s="1" t="s">
        <v>302</v>
      </c>
      <c r="AC2" s="2" t="s">
        <v>303</v>
      </c>
      <c r="AD2" s="1" t="s">
        <v>303</v>
      </c>
      <c r="AE2" s="1" t="s">
        <v>303</v>
      </c>
      <c r="AF2" s="2" t="s">
        <v>304</v>
      </c>
      <c r="AG2" s="1" t="s">
        <v>304</v>
      </c>
      <c r="AH2" s="2" t="s">
        <v>305</v>
      </c>
      <c r="AI2" s="1" t="s">
        <v>305</v>
      </c>
      <c r="AJ2" s="2" t="s">
        <v>306</v>
      </c>
      <c r="AK2" s="1" t="s">
        <v>306</v>
      </c>
      <c r="AL2" s="2" t="s">
        <v>307</v>
      </c>
      <c r="AM2" s="1" t="s">
        <v>307</v>
      </c>
      <c r="AN2" s="2" t="s">
        <v>308</v>
      </c>
      <c r="AO2" s="1" t="s">
        <v>308</v>
      </c>
      <c r="AP2" s="2" t="s">
        <v>309</v>
      </c>
      <c r="AQ2" s="1" t="s">
        <v>309</v>
      </c>
      <c r="AR2" s="2" t="s">
        <v>310</v>
      </c>
      <c r="AS2" s="1" t="s">
        <v>310</v>
      </c>
      <c r="AT2" s="2" t="s">
        <v>311</v>
      </c>
      <c r="AU2" s="1" t="s">
        <v>311</v>
      </c>
      <c r="AV2" s="2" t="s">
        <v>312</v>
      </c>
      <c r="AW2" s="1" t="s">
        <v>312</v>
      </c>
      <c r="AX2" s="2" t="s">
        <v>313</v>
      </c>
      <c r="AY2" s="1" t="s">
        <v>313</v>
      </c>
      <c r="AZ2" s="2" t="s">
        <v>314</v>
      </c>
      <c r="BA2" s="1" t="s">
        <v>314</v>
      </c>
      <c r="BB2" s="2" t="s">
        <v>315</v>
      </c>
      <c r="BC2" s="1" t="s">
        <v>315</v>
      </c>
      <c r="BD2" s="2" t="s">
        <v>316</v>
      </c>
      <c r="BE2" s="1" t="s">
        <v>316</v>
      </c>
      <c r="BF2" s="2" t="s">
        <v>317</v>
      </c>
      <c r="BG2" s="1" t="s">
        <v>317</v>
      </c>
      <c r="BH2" s="2" t="s">
        <v>318</v>
      </c>
      <c r="BI2" s="1" t="s">
        <v>318</v>
      </c>
      <c r="BJ2" s="2" t="s">
        <v>319</v>
      </c>
      <c r="BK2" s="1" t="s">
        <v>319</v>
      </c>
      <c r="BL2" s="2" t="s">
        <v>320</v>
      </c>
      <c r="BM2" s="1" t="s">
        <v>320</v>
      </c>
      <c r="BN2" s="2" t="s">
        <v>321</v>
      </c>
      <c r="BO2" s="1" t="s">
        <v>321</v>
      </c>
      <c r="BP2" s="2" t="s">
        <v>322</v>
      </c>
      <c r="BQ2" s="1" t="s">
        <v>322</v>
      </c>
      <c r="BR2" s="2" t="s">
        <v>323</v>
      </c>
      <c r="BS2" s="1" t="s">
        <v>323</v>
      </c>
      <c r="BT2" s="2" t="s">
        <v>324</v>
      </c>
      <c r="BU2" s="1" t="s">
        <v>324</v>
      </c>
      <c r="BV2" s="2" t="s">
        <v>325</v>
      </c>
      <c r="BW2" s="1" t="s">
        <v>325</v>
      </c>
      <c r="BX2" s="1" t="s">
        <v>325</v>
      </c>
      <c r="BY2" s="2" t="s">
        <v>326</v>
      </c>
      <c r="BZ2" s="1" t="s">
        <v>326</v>
      </c>
      <c r="CA2" s="2" t="s">
        <v>327</v>
      </c>
      <c r="CB2" s="1" t="s">
        <v>327</v>
      </c>
      <c r="CC2" s="2" t="s">
        <v>328</v>
      </c>
      <c r="CD2" s="1" t="s">
        <v>328</v>
      </c>
      <c r="CE2" s="2" t="s">
        <v>329</v>
      </c>
      <c r="CF2" s="1" t="s">
        <v>329</v>
      </c>
      <c r="CG2" s="1" t="s">
        <v>329</v>
      </c>
      <c r="CH2" s="2" t="s">
        <v>330</v>
      </c>
      <c r="CI2" s="1" t="s">
        <v>330</v>
      </c>
      <c r="CJ2" s="2" t="s">
        <v>331</v>
      </c>
      <c r="CK2" s="1" t="s">
        <v>331</v>
      </c>
      <c r="CL2" s="2" t="s">
        <v>332</v>
      </c>
      <c r="CM2" s="1" t="s">
        <v>332</v>
      </c>
      <c r="CN2" s="2" t="s">
        <v>333</v>
      </c>
      <c r="CO2" s="1" t="s">
        <v>333</v>
      </c>
      <c r="CP2" s="2" t="s">
        <v>334</v>
      </c>
      <c r="CQ2" s="1" t="s">
        <v>334</v>
      </c>
      <c r="CR2" s="2" t="s">
        <v>335</v>
      </c>
      <c r="CS2" s="1" t="s">
        <v>335</v>
      </c>
      <c r="CT2" s="2" t="s">
        <v>336</v>
      </c>
      <c r="CU2" s="1" t="s">
        <v>336</v>
      </c>
      <c r="CV2" s="2" t="s">
        <v>337</v>
      </c>
      <c r="CW2" s="1" t="s">
        <v>337</v>
      </c>
    </row>
    <row r="3" spans="1:101" s="1" customFormat="1" x14ac:dyDescent="0.3">
      <c r="E3" s="1" t="s">
        <v>277</v>
      </c>
      <c r="F3" s="1" t="s">
        <v>338</v>
      </c>
      <c r="G3" s="1" t="s">
        <v>339</v>
      </c>
      <c r="H3" s="2" t="s">
        <v>338</v>
      </c>
      <c r="I3" s="1" t="s">
        <v>339</v>
      </c>
      <c r="J3" s="2" t="s">
        <v>338</v>
      </c>
      <c r="K3" s="1" t="s">
        <v>340</v>
      </c>
      <c r="L3" s="1" t="s">
        <v>340</v>
      </c>
      <c r="M3" s="2" t="s">
        <v>338</v>
      </c>
      <c r="N3" s="1" t="s">
        <v>339</v>
      </c>
      <c r="O3" s="2" t="s">
        <v>338</v>
      </c>
      <c r="P3" s="1" t="s">
        <v>339</v>
      </c>
      <c r="Q3" s="2" t="s">
        <v>338</v>
      </c>
      <c r="R3" s="1" t="s">
        <v>339</v>
      </c>
      <c r="S3" s="1" t="s">
        <v>339</v>
      </c>
      <c r="T3" s="2" t="s">
        <v>338</v>
      </c>
      <c r="U3" s="1" t="s">
        <v>339</v>
      </c>
      <c r="V3" s="1" t="s">
        <v>340</v>
      </c>
      <c r="W3" s="1" t="s">
        <v>339</v>
      </c>
      <c r="X3" s="2" t="s">
        <v>338</v>
      </c>
      <c r="Y3" s="1" t="s">
        <v>340</v>
      </c>
      <c r="Z3" s="1" t="s">
        <v>340</v>
      </c>
      <c r="AA3" s="2" t="s">
        <v>338</v>
      </c>
      <c r="AB3" s="1" t="s">
        <v>340</v>
      </c>
      <c r="AC3" s="2" t="s">
        <v>338</v>
      </c>
      <c r="AD3" s="1" t="s">
        <v>339</v>
      </c>
      <c r="AE3" s="1" t="s">
        <v>339</v>
      </c>
      <c r="AF3" s="2" t="s">
        <v>338</v>
      </c>
      <c r="AG3" s="1" t="s">
        <v>339</v>
      </c>
      <c r="AH3" s="2" t="s">
        <v>338</v>
      </c>
      <c r="AI3" s="1" t="s">
        <v>340</v>
      </c>
      <c r="AJ3" s="2" t="s">
        <v>338</v>
      </c>
      <c r="AK3" s="1" t="s">
        <v>339</v>
      </c>
      <c r="AL3" s="2" t="s">
        <v>338</v>
      </c>
      <c r="AM3" s="1" t="s">
        <v>340</v>
      </c>
      <c r="AN3" s="2" t="s">
        <v>338</v>
      </c>
      <c r="AO3" s="1" t="s">
        <v>340</v>
      </c>
      <c r="AP3" s="2" t="s">
        <v>338</v>
      </c>
      <c r="AQ3" s="1" t="s">
        <v>340</v>
      </c>
      <c r="AR3" s="2" t="s">
        <v>338</v>
      </c>
      <c r="AS3" s="1" t="s">
        <v>340</v>
      </c>
      <c r="AT3" s="2" t="s">
        <v>338</v>
      </c>
      <c r="AU3" s="1" t="s">
        <v>340</v>
      </c>
      <c r="AV3" s="2" t="s">
        <v>338</v>
      </c>
      <c r="AW3" s="1" t="s">
        <v>340</v>
      </c>
      <c r="AX3" s="2" t="s">
        <v>338</v>
      </c>
      <c r="AY3" s="1" t="s">
        <v>340</v>
      </c>
      <c r="AZ3" s="2" t="s">
        <v>338</v>
      </c>
      <c r="BA3" s="1" t="s">
        <v>339</v>
      </c>
      <c r="BB3" s="2" t="s">
        <v>338</v>
      </c>
      <c r="BC3" s="1" t="s">
        <v>339</v>
      </c>
      <c r="BD3" s="2" t="s">
        <v>338</v>
      </c>
      <c r="BE3" s="1" t="s">
        <v>339</v>
      </c>
      <c r="BF3" s="2" t="s">
        <v>338</v>
      </c>
      <c r="BG3" s="1" t="s">
        <v>339</v>
      </c>
      <c r="BH3" s="2" t="s">
        <v>338</v>
      </c>
      <c r="BI3" s="1" t="s">
        <v>339</v>
      </c>
      <c r="BJ3" s="2" t="s">
        <v>338</v>
      </c>
      <c r="BK3" s="1" t="s">
        <v>340</v>
      </c>
      <c r="BL3" s="2" t="s">
        <v>338</v>
      </c>
      <c r="BM3" s="1" t="s">
        <v>339</v>
      </c>
      <c r="BN3" s="2" t="s">
        <v>338</v>
      </c>
      <c r="BO3" s="1" t="s">
        <v>340</v>
      </c>
      <c r="BP3" s="2" t="s">
        <v>338</v>
      </c>
      <c r="BQ3" s="1" t="s">
        <v>340</v>
      </c>
      <c r="BR3" s="2" t="s">
        <v>338</v>
      </c>
      <c r="BS3" s="1" t="s">
        <v>339</v>
      </c>
      <c r="BT3" s="2" t="s">
        <v>338</v>
      </c>
      <c r="BU3" s="1" t="s">
        <v>340</v>
      </c>
      <c r="BV3" s="2" t="s">
        <v>338</v>
      </c>
      <c r="BW3" s="1" t="s">
        <v>339</v>
      </c>
      <c r="BX3" s="1" t="s">
        <v>340</v>
      </c>
      <c r="BY3" s="2" t="s">
        <v>338</v>
      </c>
      <c r="BZ3" s="1" t="s">
        <v>339</v>
      </c>
      <c r="CA3" s="2" t="s">
        <v>338</v>
      </c>
      <c r="CB3" s="1" t="s">
        <v>339</v>
      </c>
      <c r="CC3" s="2" t="s">
        <v>338</v>
      </c>
      <c r="CD3" s="1" t="s">
        <v>340</v>
      </c>
      <c r="CE3" s="2" t="s">
        <v>338</v>
      </c>
      <c r="CF3" s="1" t="s">
        <v>339</v>
      </c>
      <c r="CG3" s="1" t="s">
        <v>339</v>
      </c>
      <c r="CH3" s="2" t="s">
        <v>338</v>
      </c>
      <c r="CI3" s="1" t="s">
        <v>339</v>
      </c>
      <c r="CJ3" s="2" t="s">
        <v>338</v>
      </c>
      <c r="CK3" s="1" t="s">
        <v>339</v>
      </c>
      <c r="CL3" s="2" t="s">
        <v>338</v>
      </c>
      <c r="CM3" s="1" t="s">
        <v>339</v>
      </c>
      <c r="CN3" s="2" t="s">
        <v>338</v>
      </c>
      <c r="CO3" s="1" t="s">
        <v>339</v>
      </c>
      <c r="CP3" s="2" t="s">
        <v>338</v>
      </c>
      <c r="CQ3" s="1" t="s">
        <v>339</v>
      </c>
      <c r="CR3" s="2" t="s">
        <v>338</v>
      </c>
      <c r="CS3" s="1" t="s">
        <v>339</v>
      </c>
      <c r="CT3" s="2" t="s">
        <v>338</v>
      </c>
      <c r="CU3" s="1" t="s">
        <v>340</v>
      </c>
      <c r="CV3" s="2" t="s">
        <v>338</v>
      </c>
      <c r="CW3" s="1" t="s">
        <v>340</v>
      </c>
    </row>
    <row r="4" spans="1:101" s="1" customFormat="1" x14ac:dyDescent="0.3">
      <c r="E4" s="1" t="s">
        <v>274</v>
      </c>
      <c r="F4" s="1" t="s">
        <v>341</v>
      </c>
      <c r="G4" s="1" t="s">
        <v>342</v>
      </c>
      <c r="H4" s="2" t="s">
        <v>343</v>
      </c>
      <c r="I4" s="1" t="s">
        <v>344</v>
      </c>
      <c r="J4" s="2" t="s">
        <v>345</v>
      </c>
      <c r="K4" s="1" t="s">
        <v>346</v>
      </c>
      <c r="L4" s="1" t="s">
        <v>347</v>
      </c>
      <c r="M4" s="2" t="s">
        <v>348</v>
      </c>
      <c r="N4" s="1" t="s">
        <v>349</v>
      </c>
      <c r="O4" s="2" t="s">
        <v>350</v>
      </c>
      <c r="P4" s="1" t="s">
        <v>351</v>
      </c>
      <c r="Q4" s="2" t="s">
        <v>352</v>
      </c>
      <c r="R4" s="1" t="s">
        <v>353</v>
      </c>
      <c r="S4" s="1" t="s">
        <v>354</v>
      </c>
      <c r="T4" s="2" t="s">
        <v>355</v>
      </c>
      <c r="U4" s="1" t="s">
        <v>356</v>
      </c>
      <c r="V4" s="1" t="s">
        <v>357</v>
      </c>
      <c r="W4" s="1" t="s">
        <v>358</v>
      </c>
      <c r="X4" s="2" t="s">
        <v>359</v>
      </c>
      <c r="Y4" s="1" t="s">
        <v>360</v>
      </c>
      <c r="Z4" s="1" t="s">
        <v>361</v>
      </c>
      <c r="AA4" s="2" t="s">
        <v>362</v>
      </c>
      <c r="AB4" s="1" t="s">
        <v>363</v>
      </c>
      <c r="AC4" s="2" t="s">
        <v>364</v>
      </c>
      <c r="AD4" s="1" t="s">
        <v>365</v>
      </c>
      <c r="AE4" s="1" t="s">
        <v>366</v>
      </c>
      <c r="AF4" s="2" t="s">
        <v>367</v>
      </c>
      <c r="AG4" s="1" t="s">
        <v>368</v>
      </c>
      <c r="AH4" s="2" t="s">
        <v>369</v>
      </c>
      <c r="AI4" s="1" t="s">
        <v>370</v>
      </c>
      <c r="AJ4" s="2" t="s">
        <v>371</v>
      </c>
      <c r="AK4" s="1" t="s">
        <v>372</v>
      </c>
      <c r="AL4" s="2" t="s">
        <v>373</v>
      </c>
      <c r="AM4" s="1" t="s">
        <v>374</v>
      </c>
      <c r="AN4" s="2" t="s">
        <v>375</v>
      </c>
      <c r="AO4" s="1" t="s">
        <v>376</v>
      </c>
      <c r="AP4" s="2" t="s">
        <v>377</v>
      </c>
      <c r="AQ4" s="1" t="s">
        <v>378</v>
      </c>
      <c r="AR4" s="2" t="s">
        <v>379</v>
      </c>
      <c r="AS4" s="1" t="s">
        <v>380</v>
      </c>
      <c r="AT4" s="2" t="s">
        <v>381</v>
      </c>
      <c r="AU4" s="1" t="s">
        <v>382</v>
      </c>
      <c r="AV4" s="2" t="s">
        <v>383</v>
      </c>
      <c r="AW4" s="1" t="s">
        <v>384</v>
      </c>
      <c r="AX4" s="2" t="s">
        <v>385</v>
      </c>
      <c r="AY4" s="1" t="s">
        <v>386</v>
      </c>
      <c r="AZ4" s="2" t="s">
        <v>387</v>
      </c>
      <c r="BA4" s="1" t="s">
        <v>388</v>
      </c>
      <c r="BB4" s="2" t="s">
        <v>389</v>
      </c>
      <c r="BC4" s="1" t="s">
        <v>390</v>
      </c>
      <c r="BD4" s="2" t="s">
        <v>391</v>
      </c>
      <c r="BE4" s="1" t="s">
        <v>392</v>
      </c>
      <c r="BF4" s="2" t="s">
        <v>393</v>
      </c>
      <c r="BG4" s="1" t="s">
        <v>394</v>
      </c>
      <c r="BH4" s="2" t="s">
        <v>395</v>
      </c>
      <c r="BI4" s="1" t="s">
        <v>396</v>
      </c>
      <c r="BJ4" s="2" t="s">
        <v>397</v>
      </c>
      <c r="BK4" s="1" t="s">
        <v>398</v>
      </c>
      <c r="BL4" s="2" t="s">
        <v>399</v>
      </c>
      <c r="BM4" s="1" t="s">
        <v>400</v>
      </c>
      <c r="BN4" s="2" t="s">
        <v>401</v>
      </c>
      <c r="BO4" s="1" t="s">
        <v>402</v>
      </c>
      <c r="BP4" s="2" t="s">
        <v>403</v>
      </c>
      <c r="BQ4" s="1" t="s">
        <v>404</v>
      </c>
      <c r="BR4" s="2" t="s">
        <v>405</v>
      </c>
      <c r="BS4" s="1" t="s">
        <v>406</v>
      </c>
      <c r="BT4" s="2" t="s">
        <v>407</v>
      </c>
      <c r="BU4" s="1" t="s">
        <v>408</v>
      </c>
      <c r="BV4" s="2" t="s">
        <v>409</v>
      </c>
      <c r="BW4" s="1" t="s">
        <v>410</v>
      </c>
      <c r="BX4" s="1" t="s">
        <v>411</v>
      </c>
      <c r="BY4" s="2" t="s">
        <v>412</v>
      </c>
      <c r="BZ4" s="1" t="s">
        <v>413</v>
      </c>
      <c r="CA4" s="2" t="s">
        <v>414</v>
      </c>
      <c r="CB4" s="1" t="s">
        <v>415</v>
      </c>
      <c r="CC4" s="2" t="s">
        <v>416</v>
      </c>
      <c r="CD4" s="1" t="s">
        <v>417</v>
      </c>
      <c r="CE4" s="2" t="s">
        <v>418</v>
      </c>
      <c r="CF4" s="1" t="s">
        <v>419</v>
      </c>
      <c r="CG4" s="1" t="s">
        <v>420</v>
      </c>
      <c r="CH4" s="2" t="s">
        <v>421</v>
      </c>
      <c r="CI4" s="1" t="s">
        <v>422</v>
      </c>
      <c r="CJ4" s="2" t="s">
        <v>423</v>
      </c>
      <c r="CK4" s="1" t="s">
        <v>424</v>
      </c>
      <c r="CL4" s="2" t="s">
        <v>425</v>
      </c>
      <c r="CM4" s="1" t="s">
        <v>426</v>
      </c>
      <c r="CN4" s="2" t="s">
        <v>427</v>
      </c>
      <c r="CO4" s="1" t="s">
        <v>428</v>
      </c>
      <c r="CP4" s="2" t="s">
        <v>429</v>
      </c>
      <c r="CQ4" s="1" t="s">
        <v>430</v>
      </c>
      <c r="CR4" s="2" t="s">
        <v>431</v>
      </c>
      <c r="CS4" s="1" t="s">
        <v>432</v>
      </c>
      <c r="CT4" s="2" t="s">
        <v>433</v>
      </c>
      <c r="CU4" s="1" t="s">
        <v>434</v>
      </c>
      <c r="CV4" s="2" t="s">
        <v>435</v>
      </c>
      <c r="CW4" s="1" t="s">
        <v>436</v>
      </c>
    </row>
    <row r="5" spans="1:101" s="1" customFormat="1" x14ac:dyDescent="0.3">
      <c r="A5" s="1" t="s">
        <v>0</v>
      </c>
      <c r="B5" s="1" t="s">
        <v>474</v>
      </c>
      <c r="C5" s="1" t="s">
        <v>475</v>
      </c>
      <c r="D5" s="1" t="s">
        <v>476</v>
      </c>
      <c r="E5" s="1" t="s">
        <v>1</v>
      </c>
      <c r="F5" s="1" t="s">
        <v>174</v>
      </c>
      <c r="G5" s="1" t="s">
        <v>175</v>
      </c>
      <c r="H5" s="2" t="s">
        <v>176</v>
      </c>
      <c r="I5" s="1" t="s">
        <v>177</v>
      </c>
      <c r="J5" s="2" t="s">
        <v>178</v>
      </c>
      <c r="K5" s="1" t="s">
        <v>179</v>
      </c>
      <c r="L5" s="1" t="s">
        <v>180</v>
      </c>
      <c r="M5" s="2" t="s">
        <v>181</v>
      </c>
      <c r="N5" s="1" t="s">
        <v>182</v>
      </c>
      <c r="O5" s="2" t="s">
        <v>183</v>
      </c>
      <c r="P5" s="1" t="s">
        <v>184</v>
      </c>
      <c r="Q5" s="2" t="s">
        <v>185</v>
      </c>
      <c r="R5" s="1" t="s">
        <v>186</v>
      </c>
      <c r="S5" s="1" t="s">
        <v>187</v>
      </c>
      <c r="T5" s="2" t="s">
        <v>188</v>
      </c>
      <c r="U5" s="1" t="s">
        <v>189</v>
      </c>
      <c r="V5" s="1" t="s">
        <v>190</v>
      </c>
      <c r="W5" s="1" t="s">
        <v>191</v>
      </c>
      <c r="X5" s="2" t="s">
        <v>192</v>
      </c>
      <c r="Y5" s="1" t="s">
        <v>193</v>
      </c>
      <c r="Z5" s="1" t="s">
        <v>194</v>
      </c>
      <c r="AA5" s="2" t="s">
        <v>195</v>
      </c>
      <c r="AB5" s="1" t="s">
        <v>196</v>
      </c>
      <c r="AC5" s="2" t="s">
        <v>197</v>
      </c>
      <c r="AD5" s="1" t="s">
        <v>198</v>
      </c>
      <c r="AE5" s="1" t="s">
        <v>199</v>
      </c>
      <c r="AF5" s="2" t="s">
        <v>200</v>
      </c>
      <c r="AG5" s="1" t="s">
        <v>201</v>
      </c>
      <c r="AH5" s="2" t="s">
        <v>202</v>
      </c>
      <c r="AI5" s="1" t="s">
        <v>203</v>
      </c>
      <c r="AJ5" s="2" t="s">
        <v>204</v>
      </c>
      <c r="AK5" s="1" t="s">
        <v>205</v>
      </c>
      <c r="AL5" s="2" t="s">
        <v>206</v>
      </c>
      <c r="AM5" s="1" t="s">
        <v>207</v>
      </c>
      <c r="AN5" s="2" t="s">
        <v>208</v>
      </c>
      <c r="AO5" s="1" t="s">
        <v>209</v>
      </c>
      <c r="AP5" s="2" t="s">
        <v>210</v>
      </c>
      <c r="AQ5" s="1" t="s">
        <v>211</v>
      </c>
      <c r="AR5" s="2" t="s">
        <v>212</v>
      </c>
      <c r="AS5" s="1" t="s">
        <v>213</v>
      </c>
      <c r="AT5" s="2" t="s">
        <v>214</v>
      </c>
      <c r="AU5" s="1" t="s">
        <v>215</v>
      </c>
      <c r="AV5" s="2" t="s">
        <v>216</v>
      </c>
      <c r="AW5" s="1" t="s">
        <v>217</v>
      </c>
      <c r="AX5" s="2" t="s">
        <v>218</v>
      </c>
      <c r="AY5" s="1" t="s">
        <v>219</v>
      </c>
      <c r="AZ5" s="2" t="s">
        <v>220</v>
      </c>
      <c r="BA5" s="1" t="s">
        <v>221</v>
      </c>
      <c r="BB5" s="2" t="s">
        <v>222</v>
      </c>
      <c r="BC5" s="1" t="s">
        <v>223</v>
      </c>
      <c r="BD5" s="2" t="s">
        <v>224</v>
      </c>
      <c r="BE5" s="1" t="s">
        <v>225</v>
      </c>
      <c r="BF5" s="2" t="s">
        <v>226</v>
      </c>
      <c r="BG5" s="1" t="s">
        <v>227</v>
      </c>
      <c r="BH5" s="2" t="s">
        <v>228</v>
      </c>
      <c r="BI5" s="1" t="s">
        <v>229</v>
      </c>
      <c r="BJ5" s="2" t="s">
        <v>230</v>
      </c>
      <c r="BK5" s="1" t="s">
        <v>231</v>
      </c>
      <c r="BL5" s="2" t="s">
        <v>232</v>
      </c>
      <c r="BM5" s="1" t="s">
        <v>233</v>
      </c>
      <c r="BN5" s="2" t="s">
        <v>234</v>
      </c>
      <c r="BO5" s="1" t="s">
        <v>235</v>
      </c>
      <c r="BP5" s="2" t="s">
        <v>236</v>
      </c>
      <c r="BQ5" s="1" t="s">
        <v>237</v>
      </c>
      <c r="BR5" s="2" t="s">
        <v>238</v>
      </c>
      <c r="BS5" s="1" t="s">
        <v>239</v>
      </c>
      <c r="BT5" s="2" t="s">
        <v>240</v>
      </c>
      <c r="BU5" s="1" t="s">
        <v>241</v>
      </c>
      <c r="BV5" s="2" t="s">
        <v>242</v>
      </c>
      <c r="BW5" s="1" t="s">
        <v>243</v>
      </c>
      <c r="BX5" s="1" t="s">
        <v>244</v>
      </c>
      <c r="BY5" s="2" t="s">
        <v>245</v>
      </c>
      <c r="BZ5" s="1" t="s">
        <v>246</v>
      </c>
      <c r="CA5" s="2" t="s">
        <v>247</v>
      </c>
      <c r="CB5" s="1" t="s">
        <v>248</v>
      </c>
      <c r="CC5" s="2" t="s">
        <v>249</v>
      </c>
      <c r="CD5" s="1" t="s">
        <v>250</v>
      </c>
      <c r="CE5" s="2" t="s">
        <v>251</v>
      </c>
      <c r="CF5" s="1" t="s">
        <v>252</v>
      </c>
      <c r="CG5" s="1" t="s">
        <v>253</v>
      </c>
      <c r="CH5" s="2" t="s">
        <v>254</v>
      </c>
      <c r="CI5" s="1" t="s">
        <v>255</v>
      </c>
      <c r="CJ5" s="2" t="s">
        <v>256</v>
      </c>
      <c r="CK5" s="1" t="s">
        <v>257</v>
      </c>
      <c r="CL5" s="2" t="s">
        <v>258</v>
      </c>
      <c r="CM5" s="1" t="s">
        <v>259</v>
      </c>
      <c r="CN5" s="2" t="s">
        <v>260</v>
      </c>
      <c r="CO5" s="1" t="s">
        <v>261</v>
      </c>
      <c r="CP5" s="2" t="s">
        <v>262</v>
      </c>
      <c r="CQ5" s="1" t="s">
        <v>263</v>
      </c>
      <c r="CR5" s="2" t="s">
        <v>264</v>
      </c>
      <c r="CS5" s="1" t="s">
        <v>265</v>
      </c>
      <c r="CT5" s="2" t="s">
        <v>266</v>
      </c>
      <c r="CU5" s="1" t="s">
        <v>267</v>
      </c>
      <c r="CV5" s="2" t="s">
        <v>268</v>
      </c>
      <c r="CW5" s="1" t="s">
        <v>269</v>
      </c>
    </row>
    <row r="6" spans="1:101" x14ac:dyDescent="0.3">
      <c r="A6" t="s">
        <v>2</v>
      </c>
      <c r="B6">
        <v>10</v>
      </c>
      <c r="C6">
        <v>50799409</v>
      </c>
      <c r="D6">
        <v>50885675</v>
      </c>
      <c r="E6" t="s">
        <v>3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t="s">
        <v>27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 t="s">
        <v>27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</row>
    <row r="7" spans="1:101" x14ac:dyDescent="0.3">
      <c r="A7" t="s">
        <v>4</v>
      </c>
      <c r="B7">
        <v>5</v>
      </c>
      <c r="C7">
        <v>132875395</v>
      </c>
      <c r="D7">
        <v>132963634</v>
      </c>
      <c r="E7" t="s">
        <v>5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t="s">
        <v>27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t="s">
        <v>270</v>
      </c>
      <c r="AE7">
        <v>0</v>
      </c>
      <c r="AF7" t="s">
        <v>27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</row>
    <row r="8" spans="1:101" x14ac:dyDescent="0.3">
      <c r="A8" t="s">
        <v>6</v>
      </c>
      <c r="B8">
        <v>14</v>
      </c>
      <c r="C8">
        <v>104769349</v>
      </c>
      <c r="D8">
        <v>104795751</v>
      </c>
      <c r="E8" t="s">
        <v>7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 t="s">
        <v>27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 t="s">
        <v>437</v>
      </c>
      <c r="CW8" t="s">
        <v>437</v>
      </c>
    </row>
    <row r="9" spans="1:101" x14ac:dyDescent="0.3">
      <c r="A9" t="s">
        <v>8</v>
      </c>
      <c r="B9">
        <v>5</v>
      </c>
      <c r="C9">
        <v>112707498</v>
      </c>
      <c r="D9">
        <v>112846239</v>
      </c>
      <c r="E9" t="s">
        <v>9</v>
      </c>
      <c r="F9">
        <v>0</v>
      </c>
      <c r="G9">
        <v>0</v>
      </c>
      <c r="H9">
        <v>0</v>
      </c>
      <c r="I9" t="s">
        <v>438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</row>
    <row r="10" spans="1:101" x14ac:dyDescent="0.3">
      <c r="A10" t="s">
        <v>10</v>
      </c>
      <c r="B10">
        <v>1</v>
      </c>
      <c r="C10">
        <v>26693236</v>
      </c>
      <c r="D10">
        <v>26782104</v>
      </c>
      <c r="E10" t="s">
        <v>11</v>
      </c>
      <c r="F10">
        <v>0</v>
      </c>
      <c r="G10">
        <v>0</v>
      </c>
      <c r="H10" t="s">
        <v>439</v>
      </c>
      <c r="I10" t="s">
        <v>44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 t="s">
        <v>441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</row>
    <row r="11" spans="1:101" x14ac:dyDescent="0.3">
      <c r="A11" t="s">
        <v>12</v>
      </c>
      <c r="B11">
        <v>6</v>
      </c>
      <c r="C11">
        <v>156776020</v>
      </c>
      <c r="D11">
        <v>157210779</v>
      </c>
      <c r="E11" t="s">
        <v>13</v>
      </c>
      <c r="F11">
        <v>0</v>
      </c>
      <c r="G11">
        <v>0</v>
      </c>
      <c r="H11" t="s">
        <v>27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t="s">
        <v>44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 t="s">
        <v>271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 t="s">
        <v>443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</row>
    <row r="12" spans="1:101" x14ac:dyDescent="0.3">
      <c r="A12" t="s">
        <v>14</v>
      </c>
      <c r="B12">
        <v>19</v>
      </c>
      <c r="C12">
        <v>48954815</v>
      </c>
      <c r="D12">
        <v>48961798</v>
      </c>
      <c r="E12" t="s">
        <v>1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t="s">
        <v>272</v>
      </c>
      <c r="W12">
        <v>0</v>
      </c>
      <c r="X12">
        <v>0</v>
      </c>
      <c r="Y12">
        <v>0</v>
      </c>
      <c r="Z12">
        <v>0</v>
      </c>
      <c r="AA12">
        <v>0</v>
      </c>
      <c r="AB12" t="s">
        <v>272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 t="s">
        <v>272</v>
      </c>
      <c r="BR12">
        <v>0</v>
      </c>
      <c r="BS12">
        <v>0</v>
      </c>
      <c r="BT12">
        <v>0</v>
      </c>
      <c r="BU12" t="s">
        <v>272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 t="s">
        <v>272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</row>
    <row r="13" spans="1:101" x14ac:dyDescent="0.3">
      <c r="A13" t="s">
        <v>16</v>
      </c>
      <c r="B13">
        <v>14</v>
      </c>
      <c r="C13">
        <v>99169287</v>
      </c>
      <c r="D13">
        <v>99272197</v>
      </c>
      <c r="E13" t="s">
        <v>17</v>
      </c>
      <c r="F13">
        <v>0</v>
      </c>
      <c r="G13">
        <v>0</v>
      </c>
      <c r="H13">
        <v>0</v>
      </c>
      <c r="I13">
        <v>0</v>
      </c>
      <c r="J13" t="s">
        <v>444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 t="s">
        <v>445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</row>
    <row r="14" spans="1:101" x14ac:dyDescent="0.3">
      <c r="A14" t="s">
        <v>18</v>
      </c>
      <c r="B14">
        <v>11</v>
      </c>
      <c r="C14">
        <v>118893875</v>
      </c>
      <c r="D14">
        <v>118925608</v>
      </c>
      <c r="E14" t="s">
        <v>1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t="s">
        <v>272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 t="s">
        <v>272</v>
      </c>
      <c r="AW14" t="s">
        <v>272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</row>
    <row r="15" spans="1:101" x14ac:dyDescent="0.3">
      <c r="A15" t="s">
        <v>20</v>
      </c>
      <c r="B15" t="s">
        <v>477</v>
      </c>
      <c r="C15">
        <v>40049815</v>
      </c>
      <c r="D15">
        <v>40177329</v>
      </c>
      <c r="E15" t="s">
        <v>2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t="s">
        <v>27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 t="s">
        <v>272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 t="s">
        <v>272</v>
      </c>
      <c r="AM15" t="s">
        <v>272</v>
      </c>
      <c r="AN15">
        <v>0</v>
      </c>
      <c r="AO15">
        <v>0</v>
      </c>
      <c r="AP15">
        <v>0</v>
      </c>
      <c r="AQ15">
        <v>0</v>
      </c>
      <c r="AR15" t="s">
        <v>272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 t="s">
        <v>272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</row>
    <row r="16" spans="1:101" x14ac:dyDescent="0.3">
      <c r="A16" t="s">
        <v>22</v>
      </c>
      <c r="B16">
        <v>7</v>
      </c>
      <c r="C16">
        <v>140719327</v>
      </c>
      <c r="D16">
        <v>140924928</v>
      </c>
      <c r="E16" t="s">
        <v>2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270</v>
      </c>
      <c r="N16" t="s">
        <v>27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 t="s">
        <v>270</v>
      </c>
      <c r="AE16">
        <v>0</v>
      </c>
      <c r="AF16" t="s">
        <v>27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</row>
    <row r="17" spans="1:101" x14ac:dyDescent="0.3">
      <c r="A17" t="s">
        <v>24</v>
      </c>
      <c r="B17">
        <v>16</v>
      </c>
      <c r="C17">
        <v>50313487</v>
      </c>
      <c r="D17">
        <v>50368934</v>
      </c>
      <c r="E17" t="s">
        <v>2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 t="s">
        <v>446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 t="s">
        <v>446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</row>
    <row r="18" spans="1:101" x14ac:dyDescent="0.3">
      <c r="A18" t="s">
        <v>26</v>
      </c>
      <c r="B18">
        <v>17</v>
      </c>
      <c r="C18">
        <v>61681266</v>
      </c>
      <c r="D18">
        <v>61863521</v>
      </c>
      <c r="E18" t="s">
        <v>2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272</v>
      </c>
      <c r="N18">
        <v>0</v>
      </c>
      <c r="O18" t="s">
        <v>272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 t="s">
        <v>272</v>
      </c>
      <c r="Y18">
        <v>0</v>
      </c>
      <c r="Z18">
        <v>0</v>
      </c>
      <c r="AA18">
        <v>0</v>
      </c>
      <c r="AB18">
        <v>0</v>
      </c>
      <c r="AC18" t="s">
        <v>272</v>
      </c>
      <c r="AD18">
        <v>0</v>
      </c>
      <c r="AE18">
        <v>0</v>
      </c>
      <c r="AF18">
        <v>0</v>
      </c>
      <c r="AG18">
        <v>0</v>
      </c>
      <c r="AH18" t="s">
        <v>272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 t="s">
        <v>272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 t="s">
        <v>272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</row>
    <row r="19" spans="1:101" x14ac:dyDescent="0.3">
      <c r="A19" t="s">
        <v>28</v>
      </c>
      <c r="B19">
        <v>19</v>
      </c>
      <c r="C19">
        <v>12938578</v>
      </c>
      <c r="D19">
        <v>12944489</v>
      </c>
      <c r="E19" t="s">
        <v>2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 t="s">
        <v>27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</row>
    <row r="20" spans="1:101" x14ac:dyDescent="0.3">
      <c r="A20" t="s">
        <v>30</v>
      </c>
      <c r="B20">
        <v>11</v>
      </c>
      <c r="C20">
        <v>2999797</v>
      </c>
      <c r="D20">
        <v>3056458</v>
      </c>
      <c r="E20" t="s">
        <v>3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272</v>
      </c>
      <c r="N20" t="s">
        <v>272</v>
      </c>
      <c r="O20">
        <v>0</v>
      </c>
      <c r="P20" t="s">
        <v>27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 t="s">
        <v>272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</row>
    <row r="21" spans="1:101" x14ac:dyDescent="0.3">
      <c r="A21" t="s">
        <v>32</v>
      </c>
      <c r="B21">
        <v>12</v>
      </c>
      <c r="C21">
        <v>4273762</v>
      </c>
      <c r="D21">
        <v>4305353</v>
      </c>
      <c r="E21" t="s">
        <v>3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t="s">
        <v>27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 t="s">
        <v>272</v>
      </c>
      <c r="AC21">
        <v>0</v>
      </c>
      <c r="AD21">
        <v>0</v>
      </c>
      <c r="AE21">
        <v>0</v>
      </c>
      <c r="AF21" t="s">
        <v>272</v>
      </c>
      <c r="AG21" t="s">
        <v>272</v>
      </c>
      <c r="AH21">
        <v>0</v>
      </c>
      <c r="AI21">
        <v>0</v>
      </c>
      <c r="AJ21">
        <v>0</v>
      </c>
      <c r="AK21">
        <v>0</v>
      </c>
      <c r="AL21">
        <v>0</v>
      </c>
      <c r="AM21" t="s">
        <v>27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 t="s">
        <v>272</v>
      </c>
      <c r="BE21" t="s">
        <v>272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 t="s">
        <v>272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 t="s">
        <v>272</v>
      </c>
      <c r="CU21" t="s">
        <v>272</v>
      </c>
      <c r="CV21">
        <v>0</v>
      </c>
      <c r="CW21">
        <v>0</v>
      </c>
    </row>
    <row r="22" spans="1:101" x14ac:dyDescent="0.3">
      <c r="A22" t="s">
        <v>34</v>
      </c>
      <c r="B22">
        <v>12</v>
      </c>
      <c r="C22">
        <v>57747727</v>
      </c>
      <c r="D22">
        <v>57756013</v>
      </c>
      <c r="E22" t="s">
        <v>35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t="s">
        <v>272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 t="s">
        <v>272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 t="s">
        <v>272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 t="s">
        <v>272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</row>
    <row r="23" spans="1:101" x14ac:dyDescent="0.3">
      <c r="A23" t="s">
        <v>36</v>
      </c>
      <c r="B23">
        <v>9</v>
      </c>
      <c r="C23">
        <v>21967753</v>
      </c>
      <c r="D23">
        <v>21995301</v>
      </c>
      <c r="E23" t="s">
        <v>37</v>
      </c>
      <c r="F23">
        <v>0</v>
      </c>
      <c r="G23" t="s">
        <v>27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 t="s">
        <v>273</v>
      </c>
      <c r="Z23" t="s">
        <v>273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 t="s">
        <v>272</v>
      </c>
      <c r="AQ23" t="s">
        <v>272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 t="s">
        <v>473</v>
      </c>
      <c r="BE23" t="s">
        <v>473</v>
      </c>
      <c r="BF23">
        <v>0</v>
      </c>
      <c r="BG23">
        <v>0</v>
      </c>
      <c r="BH23">
        <v>0</v>
      </c>
      <c r="BI23" t="s">
        <v>272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 t="s">
        <v>272</v>
      </c>
      <c r="BR23">
        <v>0</v>
      </c>
      <c r="BS23">
        <v>0</v>
      </c>
      <c r="BT23" t="s">
        <v>272</v>
      </c>
      <c r="BU23" t="s">
        <v>272</v>
      </c>
      <c r="BV23">
        <v>0</v>
      </c>
      <c r="BW23">
        <v>0</v>
      </c>
      <c r="BX23">
        <v>0</v>
      </c>
      <c r="BY23">
        <v>0</v>
      </c>
      <c r="BZ23" t="s">
        <v>273</v>
      </c>
      <c r="CA23">
        <v>0</v>
      </c>
      <c r="CB23">
        <v>0</v>
      </c>
      <c r="CC23" t="s">
        <v>272</v>
      </c>
      <c r="CD23" t="s">
        <v>272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</row>
    <row r="24" spans="1:101" x14ac:dyDescent="0.3">
      <c r="A24" t="s">
        <v>38</v>
      </c>
      <c r="B24">
        <v>10</v>
      </c>
      <c r="C24">
        <v>92046692</v>
      </c>
      <c r="D24">
        <v>92291078</v>
      </c>
      <c r="E24" t="s">
        <v>39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 t="s">
        <v>27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</row>
    <row r="25" spans="1:101" x14ac:dyDescent="0.3">
      <c r="A25" t="s">
        <v>40</v>
      </c>
      <c r="B25">
        <v>7</v>
      </c>
      <c r="C25">
        <v>137874979</v>
      </c>
      <c r="D25">
        <v>138002086</v>
      </c>
      <c r="E25" t="s">
        <v>4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t="s">
        <v>27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t="s">
        <v>270</v>
      </c>
      <c r="AE25">
        <v>0</v>
      </c>
      <c r="AF25" t="s">
        <v>27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 t="s">
        <v>27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</row>
    <row r="26" spans="1:101" x14ac:dyDescent="0.3">
      <c r="A26" t="s">
        <v>42</v>
      </c>
      <c r="B26">
        <v>20</v>
      </c>
      <c r="C26">
        <v>20034368</v>
      </c>
      <c r="D26">
        <v>20056046</v>
      </c>
      <c r="E26" t="s">
        <v>43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 t="s">
        <v>27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</row>
    <row r="27" spans="1:101" x14ac:dyDescent="0.3">
      <c r="A27" t="s">
        <v>44</v>
      </c>
      <c r="B27">
        <v>19</v>
      </c>
      <c r="C27">
        <v>18683678</v>
      </c>
      <c r="D27">
        <v>18782333</v>
      </c>
      <c r="E27" t="s">
        <v>4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 t="s">
        <v>27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 t="s">
        <v>273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</row>
    <row r="28" spans="1:101" x14ac:dyDescent="0.3">
      <c r="A28" t="s">
        <v>46</v>
      </c>
      <c r="B28">
        <v>12</v>
      </c>
      <c r="C28">
        <v>57516588</v>
      </c>
      <c r="D28">
        <v>57521737</v>
      </c>
      <c r="E28" t="s">
        <v>47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27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 t="s">
        <v>272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 t="s">
        <v>272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 t="s">
        <v>272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</row>
    <row r="29" spans="1:101" x14ac:dyDescent="0.3">
      <c r="A29" t="s">
        <v>48</v>
      </c>
      <c r="B29">
        <v>7</v>
      </c>
      <c r="C29">
        <v>55019017</v>
      </c>
      <c r="D29">
        <v>55211628</v>
      </c>
      <c r="E29" t="s">
        <v>4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27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t="s">
        <v>270</v>
      </c>
      <c r="AE29">
        <v>0</v>
      </c>
      <c r="AF29">
        <v>0</v>
      </c>
      <c r="AG29">
        <v>0</v>
      </c>
      <c r="AH29">
        <v>0</v>
      </c>
      <c r="AI29">
        <v>0</v>
      </c>
      <c r="AJ29" t="s">
        <v>272</v>
      </c>
      <c r="AK29">
        <v>0</v>
      </c>
      <c r="AL29">
        <v>0</v>
      </c>
      <c r="AM29">
        <v>0</v>
      </c>
      <c r="AN29">
        <v>0</v>
      </c>
      <c r="AO29" t="s">
        <v>272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 t="s">
        <v>472</v>
      </c>
      <c r="BE29" t="s">
        <v>27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 t="s">
        <v>472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</row>
    <row r="30" spans="1:101" x14ac:dyDescent="0.3">
      <c r="A30" t="s">
        <v>50</v>
      </c>
      <c r="B30">
        <v>7</v>
      </c>
      <c r="C30">
        <v>148807383</v>
      </c>
      <c r="D30">
        <v>148884321</v>
      </c>
      <c r="E30" t="s">
        <v>5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t="s">
        <v>27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t="s">
        <v>270</v>
      </c>
      <c r="AE30">
        <v>0</v>
      </c>
      <c r="AF30" t="s">
        <v>27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</row>
    <row r="31" spans="1:101" x14ac:dyDescent="0.3">
      <c r="A31" t="s">
        <v>52</v>
      </c>
      <c r="B31">
        <v>9</v>
      </c>
      <c r="C31">
        <v>35073835</v>
      </c>
      <c r="D31">
        <v>35080016</v>
      </c>
      <c r="E31" t="s">
        <v>53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 t="s">
        <v>27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</row>
    <row r="32" spans="1:101" x14ac:dyDescent="0.3">
      <c r="A32" t="s">
        <v>54</v>
      </c>
      <c r="B32">
        <v>4</v>
      </c>
      <c r="C32">
        <v>125316399</v>
      </c>
      <c r="D32">
        <v>125492932</v>
      </c>
      <c r="E32" t="s">
        <v>55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t="s">
        <v>270</v>
      </c>
      <c r="AE32">
        <v>0</v>
      </c>
      <c r="AF32" t="s">
        <v>27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</row>
    <row r="33" spans="1:101" x14ac:dyDescent="0.3">
      <c r="A33" t="s">
        <v>56</v>
      </c>
      <c r="B33">
        <v>5</v>
      </c>
      <c r="C33">
        <v>177086905</v>
      </c>
      <c r="D33">
        <v>177098144</v>
      </c>
      <c r="E33" t="s">
        <v>57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t="s">
        <v>272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 t="s">
        <v>272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</row>
    <row r="34" spans="1:101" x14ac:dyDescent="0.3">
      <c r="A34" t="s">
        <v>58</v>
      </c>
      <c r="B34">
        <v>3</v>
      </c>
      <c r="C34">
        <v>59747277</v>
      </c>
      <c r="D34">
        <v>61251459</v>
      </c>
      <c r="E34" t="s">
        <v>5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 t="s">
        <v>27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</row>
    <row r="35" spans="1:101" x14ac:dyDescent="0.3">
      <c r="A35" t="s">
        <v>60</v>
      </c>
      <c r="B35">
        <v>13</v>
      </c>
      <c r="C35">
        <v>40469953</v>
      </c>
      <c r="D35">
        <v>40666641</v>
      </c>
      <c r="E35" t="s">
        <v>6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 t="s">
        <v>27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</row>
    <row r="36" spans="1:101" x14ac:dyDescent="0.3">
      <c r="A36" t="s">
        <v>62</v>
      </c>
      <c r="B36">
        <v>11</v>
      </c>
      <c r="C36">
        <v>118971707</v>
      </c>
      <c r="D36">
        <v>118981291</v>
      </c>
      <c r="E36" t="s">
        <v>6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 t="s">
        <v>272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</row>
    <row r="37" spans="1:101" x14ac:dyDescent="0.3">
      <c r="A37" t="s">
        <v>64</v>
      </c>
      <c r="B37">
        <v>20</v>
      </c>
      <c r="C37">
        <v>58839718</v>
      </c>
      <c r="D37">
        <v>58911192</v>
      </c>
      <c r="E37" t="s">
        <v>65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 t="s">
        <v>270</v>
      </c>
      <c r="AF37">
        <v>0</v>
      </c>
      <c r="AG37">
        <v>0</v>
      </c>
      <c r="AH37">
        <v>0</v>
      </c>
      <c r="AI37" t="s">
        <v>27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 t="s">
        <v>27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 t="s">
        <v>27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</row>
    <row r="38" spans="1:101" x14ac:dyDescent="0.3">
      <c r="A38" t="s">
        <v>66</v>
      </c>
      <c r="B38">
        <v>16</v>
      </c>
      <c r="C38">
        <v>9753404</v>
      </c>
      <c r="D38">
        <v>10182754</v>
      </c>
      <c r="E38" t="s">
        <v>67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 t="s">
        <v>27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</row>
    <row r="39" spans="1:101" x14ac:dyDescent="0.3">
      <c r="A39" t="s">
        <v>68</v>
      </c>
      <c r="B39">
        <v>8</v>
      </c>
      <c r="C39">
        <v>79764010</v>
      </c>
      <c r="D39">
        <v>79767857</v>
      </c>
      <c r="E39" t="s">
        <v>69</v>
      </c>
      <c r="F39">
        <v>0</v>
      </c>
      <c r="G39">
        <v>0</v>
      </c>
      <c r="H39" t="s">
        <v>272</v>
      </c>
      <c r="I39" t="s">
        <v>272</v>
      </c>
      <c r="J39">
        <v>0</v>
      </c>
      <c r="K39">
        <v>0</v>
      </c>
      <c r="L39">
        <v>0</v>
      </c>
      <c r="M39" t="s">
        <v>27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 t="s">
        <v>272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</row>
    <row r="40" spans="1:101" x14ac:dyDescent="0.3">
      <c r="A40" t="s">
        <v>70</v>
      </c>
      <c r="B40">
        <v>22</v>
      </c>
      <c r="C40">
        <v>35066136</v>
      </c>
      <c r="D40">
        <v>35087387</v>
      </c>
      <c r="E40" t="s">
        <v>7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t="s">
        <v>27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 t="s">
        <v>27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</row>
    <row r="41" spans="1:101" x14ac:dyDescent="0.3">
      <c r="A41" t="s">
        <v>72</v>
      </c>
      <c r="B41">
        <v>12</v>
      </c>
      <c r="C41">
        <v>280129</v>
      </c>
      <c r="D41">
        <v>389454</v>
      </c>
      <c r="E41" t="s">
        <v>73</v>
      </c>
      <c r="F41">
        <v>0</v>
      </c>
      <c r="G41">
        <v>0</v>
      </c>
      <c r="H41">
        <v>0</v>
      </c>
      <c r="I41" t="s">
        <v>447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</row>
    <row r="42" spans="1:101" x14ac:dyDescent="0.3">
      <c r="A42" t="s">
        <v>74</v>
      </c>
      <c r="B42">
        <v>1</v>
      </c>
      <c r="C42">
        <v>202724495</v>
      </c>
      <c r="D42">
        <v>202809470</v>
      </c>
      <c r="E42" t="s">
        <v>75</v>
      </c>
      <c r="F42">
        <v>0</v>
      </c>
      <c r="G42">
        <v>0</v>
      </c>
      <c r="H42">
        <v>0</v>
      </c>
      <c r="I42" t="s">
        <v>448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</row>
    <row r="43" spans="1:101" x14ac:dyDescent="0.3">
      <c r="A43" t="s">
        <v>76</v>
      </c>
      <c r="B43">
        <v>17</v>
      </c>
      <c r="C43">
        <v>7839904</v>
      </c>
      <c r="D43">
        <v>7854796</v>
      </c>
      <c r="E43" t="s">
        <v>77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t="s">
        <v>449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</row>
    <row r="44" spans="1:101" x14ac:dyDescent="0.3">
      <c r="A44" t="s">
        <v>78</v>
      </c>
      <c r="B44">
        <v>7</v>
      </c>
      <c r="C44">
        <v>138831381</v>
      </c>
      <c r="D44">
        <v>138981318</v>
      </c>
      <c r="E44" t="s">
        <v>79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t="s">
        <v>272</v>
      </c>
      <c r="N44" t="s">
        <v>272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 t="s">
        <v>272</v>
      </c>
      <c r="BA44" t="s">
        <v>272</v>
      </c>
      <c r="BB44">
        <v>0</v>
      </c>
      <c r="BC44">
        <v>0</v>
      </c>
      <c r="BD44">
        <v>0</v>
      </c>
      <c r="BE44" t="s">
        <v>272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 t="s">
        <v>272</v>
      </c>
      <c r="BO44" t="s">
        <v>272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</row>
    <row r="45" spans="1:101" x14ac:dyDescent="0.3">
      <c r="A45" t="s">
        <v>80</v>
      </c>
      <c r="B45">
        <v>19</v>
      </c>
      <c r="C45">
        <v>35718019</v>
      </c>
      <c r="D45">
        <v>35738878</v>
      </c>
      <c r="E45" t="s">
        <v>8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 t="s">
        <v>45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</row>
    <row r="46" spans="1:101" x14ac:dyDescent="0.3">
      <c r="A46" t="s">
        <v>82</v>
      </c>
      <c r="B46">
        <v>7</v>
      </c>
      <c r="C46">
        <v>152134922</v>
      </c>
      <c r="D46">
        <v>152436005</v>
      </c>
      <c r="E46" t="s">
        <v>83</v>
      </c>
      <c r="F46">
        <v>0</v>
      </c>
      <c r="G46">
        <v>0</v>
      </c>
      <c r="H46" t="s">
        <v>451</v>
      </c>
      <c r="I46" t="s">
        <v>27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 t="s">
        <v>45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 t="s">
        <v>452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 t="s">
        <v>451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</row>
    <row r="47" spans="1:101" x14ac:dyDescent="0.3">
      <c r="A47" t="s">
        <v>84</v>
      </c>
      <c r="B47">
        <v>12</v>
      </c>
      <c r="C47">
        <v>49018975</v>
      </c>
      <c r="D47">
        <v>49059774</v>
      </c>
      <c r="E47" t="s">
        <v>85</v>
      </c>
      <c r="F47">
        <v>0</v>
      </c>
      <c r="G47" t="s">
        <v>453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</row>
    <row r="48" spans="1:101" x14ac:dyDescent="0.3">
      <c r="A48" t="s">
        <v>86</v>
      </c>
      <c r="B48">
        <v>12</v>
      </c>
      <c r="C48">
        <v>25204789</v>
      </c>
      <c r="D48">
        <v>25250936</v>
      </c>
      <c r="E48" t="s">
        <v>87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 t="s">
        <v>272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 t="s">
        <v>272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 t="s">
        <v>454</v>
      </c>
      <c r="CU48" t="s">
        <v>271</v>
      </c>
      <c r="CV48">
        <v>0</v>
      </c>
      <c r="CW48">
        <v>0</v>
      </c>
    </row>
    <row r="49" spans="1:101" x14ac:dyDescent="0.3">
      <c r="A49" t="s">
        <v>88</v>
      </c>
      <c r="B49">
        <v>13</v>
      </c>
      <c r="C49">
        <v>20973036</v>
      </c>
      <c r="D49">
        <v>21061586</v>
      </c>
      <c r="E49" t="s">
        <v>89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 t="s">
        <v>27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 t="s">
        <v>27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</row>
    <row r="50" spans="1:101" x14ac:dyDescent="0.3">
      <c r="A50" t="s">
        <v>90</v>
      </c>
      <c r="B50" t="s">
        <v>477</v>
      </c>
      <c r="C50">
        <v>71118556</v>
      </c>
      <c r="D50">
        <v>71142454</v>
      </c>
      <c r="E50" t="s">
        <v>9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t="s">
        <v>270</v>
      </c>
      <c r="N50" t="s">
        <v>27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 t="s">
        <v>270</v>
      </c>
      <c r="Y50">
        <v>0</v>
      </c>
      <c r="Z50">
        <v>0</v>
      </c>
      <c r="AA50">
        <v>0</v>
      </c>
      <c r="AB50">
        <v>0</v>
      </c>
      <c r="AC50">
        <v>0</v>
      </c>
      <c r="AD50" t="s">
        <v>270</v>
      </c>
      <c r="AE50">
        <v>0</v>
      </c>
      <c r="AF50" t="s">
        <v>27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</row>
    <row r="51" spans="1:101" x14ac:dyDescent="0.3">
      <c r="A51" t="s">
        <v>92</v>
      </c>
      <c r="B51">
        <v>9</v>
      </c>
      <c r="C51">
        <v>20341669</v>
      </c>
      <c r="D51">
        <v>20622518</v>
      </c>
      <c r="E51" t="s">
        <v>93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 t="s">
        <v>272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 t="s">
        <v>272</v>
      </c>
      <c r="BE51" t="s">
        <v>272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 t="s">
        <v>272</v>
      </c>
      <c r="BU51" t="s">
        <v>272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 t="s">
        <v>272</v>
      </c>
      <c r="CD51" t="s">
        <v>272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 t="s">
        <v>272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</row>
    <row r="52" spans="1:101" x14ac:dyDescent="0.3">
      <c r="A52" t="s">
        <v>94</v>
      </c>
      <c r="B52">
        <v>7</v>
      </c>
      <c r="C52">
        <v>156994051</v>
      </c>
      <c r="D52">
        <v>157010663</v>
      </c>
      <c r="E52" t="s">
        <v>95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 t="s">
        <v>270</v>
      </c>
      <c r="AE52">
        <v>0</v>
      </c>
      <c r="AF52" t="s">
        <v>27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</row>
    <row r="53" spans="1:101" x14ac:dyDescent="0.3">
      <c r="A53" t="s">
        <v>96</v>
      </c>
      <c r="B53">
        <v>8</v>
      </c>
      <c r="C53">
        <v>127735434</v>
      </c>
      <c r="D53">
        <v>127742951</v>
      </c>
      <c r="E53" t="s">
        <v>9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 t="s">
        <v>472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 t="s">
        <v>27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</row>
    <row r="54" spans="1:101" x14ac:dyDescent="0.3">
      <c r="A54" t="s">
        <v>98</v>
      </c>
      <c r="B54">
        <v>2</v>
      </c>
      <c r="C54">
        <v>15940550</v>
      </c>
      <c r="D54">
        <v>15947007</v>
      </c>
      <c r="E54" t="s">
        <v>9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 t="s">
        <v>27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t="s">
        <v>272</v>
      </c>
      <c r="AE54">
        <v>0</v>
      </c>
      <c r="AF54">
        <v>0</v>
      </c>
      <c r="AG54" t="s">
        <v>472</v>
      </c>
      <c r="AH54" t="s">
        <v>27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 t="s">
        <v>472</v>
      </c>
      <c r="AW54" t="s">
        <v>472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</row>
    <row r="55" spans="1:101" x14ac:dyDescent="0.3">
      <c r="A55" t="s">
        <v>100</v>
      </c>
      <c r="B55">
        <v>17</v>
      </c>
      <c r="C55">
        <v>16029157</v>
      </c>
      <c r="D55">
        <v>16218185</v>
      </c>
      <c r="E55" t="s">
        <v>10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t="s">
        <v>272</v>
      </c>
      <c r="Z55">
        <v>0</v>
      </c>
      <c r="AA55">
        <v>0</v>
      </c>
      <c r="AB55">
        <v>0</v>
      </c>
      <c r="AC55" t="s">
        <v>272</v>
      </c>
      <c r="AD55">
        <v>0</v>
      </c>
      <c r="AE55" t="s">
        <v>272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 t="s">
        <v>272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 t="s">
        <v>272</v>
      </c>
      <c r="BE55" t="s">
        <v>272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</row>
    <row r="56" spans="1:101" x14ac:dyDescent="0.3">
      <c r="A56" t="s">
        <v>102</v>
      </c>
      <c r="B56">
        <v>12</v>
      </c>
      <c r="C56">
        <v>124324415</v>
      </c>
      <c r="D56">
        <v>124567589</v>
      </c>
      <c r="E56" t="s">
        <v>103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 t="s">
        <v>27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</row>
    <row r="57" spans="1:101" x14ac:dyDescent="0.3">
      <c r="A57" t="s">
        <v>104</v>
      </c>
      <c r="B57">
        <v>8</v>
      </c>
      <c r="C57">
        <v>133237171</v>
      </c>
      <c r="D57">
        <v>133302022</v>
      </c>
      <c r="E57" t="s">
        <v>10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 t="s">
        <v>272</v>
      </c>
      <c r="AU57">
        <v>0</v>
      </c>
      <c r="AV57" t="s">
        <v>272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 t="s">
        <v>272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</row>
    <row r="58" spans="1:101" x14ac:dyDescent="0.3">
      <c r="A58" t="s">
        <v>106</v>
      </c>
      <c r="B58">
        <v>17</v>
      </c>
      <c r="C58">
        <v>31094927</v>
      </c>
      <c r="D58">
        <v>31382116</v>
      </c>
      <c r="E58" t="s">
        <v>107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t="s">
        <v>272</v>
      </c>
      <c r="N58" t="s">
        <v>272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t="s">
        <v>272</v>
      </c>
      <c r="Z58" t="s">
        <v>272</v>
      </c>
      <c r="AA58">
        <v>0</v>
      </c>
      <c r="AB58">
        <v>0</v>
      </c>
      <c r="AC58">
        <v>0</v>
      </c>
      <c r="AD58" t="s">
        <v>272</v>
      </c>
      <c r="AE58" t="s">
        <v>272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 t="s">
        <v>272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 t="s">
        <v>272</v>
      </c>
      <c r="BJ58" t="s">
        <v>272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 t="s">
        <v>272</v>
      </c>
      <c r="BV58">
        <v>0</v>
      </c>
      <c r="BW58">
        <v>0</v>
      </c>
      <c r="BX58">
        <v>0</v>
      </c>
      <c r="BY58" t="s">
        <v>272</v>
      </c>
      <c r="BZ58" t="s">
        <v>272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</row>
    <row r="59" spans="1:101" x14ac:dyDescent="0.3">
      <c r="A59" t="s">
        <v>108</v>
      </c>
      <c r="B59">
        <v>22</v>
      </c>
      <c r="C59">
        <v>29603556</v>
      </c>
      <c r="D59">
        <v>29698598</v>
      </c>
      <c r="E59" t="s">
        <v>109</v>
      </c>
      <c r="F59">
        <v>0</v>
      </c>
      <c r="G59">
        <v>0</v>
      </c>
      <c r="H59">
        <v>0</v>
      </c>
      <c r="I59">
        <v>0</v>
      </c>
      <c r="J59" t="s">
        <v>272</v>
      </c>
      <c r="K59" t="s">
        <v>455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 t="s">
        <v>272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 t="s">
        <v>456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</row>
    <row r="60" spans="1:101" x14ac:dyDescent="0.3">
      <c r="A60" t="s">
        <v>110</v>
      </c>
      <c r="B60">
        <v>9</v>
      </c>
      <c r="C60">
        <v>136494433</v>
      </c>
      <c r="D60">
        <v>136546048</v>
      </c>
      <c r="E60" t="s">
        <v>11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 t="s">
        <v>27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</row>
    <row r="61" spans="1:101" x14ac:dyDescent="0.3">
      <c r="A61" t="s">
        <v>112</v>
      </c>
      <c r="B61">
        <v>5</v>
      </c>
      <c r="C61">
        <v>177133025</v>
      </c>
      <c r="D61">
        <v>177300215</v>
      </c>
      <c r="E61" t="s">
        <v>11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t="s">
        <v>27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</row>
    <row r="62" spans="1:101" x14ac:dyDescent="0.3">
      <c r="A62" t="s">
        <v>114</v>
      </c>
      <c r="B62">
        <v>16</v>
      </c>
      <c r="C62">
        <v>2039815</v>
      </c>
      <c r="D62">
        <v>2047866</v>
      </c>
      <c r="E62" t="s">
        <v>115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t="s">
        <v>272</v>
      </c>
      <c r="N62" t="s">
        <v>272</v>
      </c>
      <c r="O62" t="s">
        <v>272</v>
      </c>
      <c r="P62">
        <v>0</v>
      </c>
      <c r="Q62">
        <v>0</v>
      </c>
      <c r="R62">
        <v>0</v>
      </c>
      <c r="S62">
        <v>0</v>
      </c>
      <c r="T62" t="s">
        <v>272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 t="s">
        <v>272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 t="s">
        <v>272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</row>
    <row r="63" spans="1:101" x14ac:dyDescent="0.3">
      <c r="A63" t="s">
        <v>116</v>
      </c>
      <c r="B63">
        <v>9</v>
      </c>
      <c r="C63">
        <v>36833269</v>
      </c>
      <c r="D63">
        <v>37034268</v>
      </c>
      <c r="E63" t="s">
        <v>117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t="s">
        <v>27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</row>
    <row r="64" spans="1:101" x14ac:dyDescent="0.3">
      <c r="A64" t="s">
        <v>118</v>
      </c>
      <c r="B64">
        <v>3</v>
      </c>
      <c r="C64">
        <v>179148114</v>
      </c>
      <c r="D64">
        <v>179240093</v>
      </c>
      <c r="E64" t="s">
        <v>11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 t="s">
        <v>457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 t="s">
        <v>458</v>
      </c>
      <c r="CA64" t="s">
        <v>271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</row>
    <row r="65" spans="1:101" x14ac:dyDescent="0.3">
      <c r="A65" t="s">
        <v>120</v>
      </c>
      <c r="B65">
        <v>5</v>
      </c>
      <c r="C65">
        <v>68215756</v>
      </c>
      <c r="D65">
        <v>68301821</v>
      </c>
      <c r="E65" t="s">
        <v>121</v>
      </c>
      <c r="F65">
        <v>0</v>
      </c>
      <c r="G65">
        <v>0</v>
      </c>
      <c r="H65">
        <v>0</v>
      </c>
      <c r="I65" t="s">
        <v>459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</row>
    <row r="66" spans="1:101" x14ac:dyDescent="0.3">
      <c r="A66" t="s">
        <v>122</v>
      </c>
      <c r="B66">
        <v>8</v>
      </c>
      <c r="C66">
        <v>56160909</v>
      </c>
      <c r="D66">
        <v>56211324</v>
      </c>
      <c r="E66" t="s">
        <v>12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 t="s">
        <v>272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 t="s">
        <v>272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 t="s">
        <v>272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</row>
    <row r="67" spans="1:101" x14ac:dyDescent="0.3">
      <c r="A67" t="s">
        <v>124</v>
      </c>
      <c r="B67">
        <v>3</v>
      </c>
      <c r="C67">
        <v>12287368</v>
      </c>
      <c r="D67">
        <v>12434356</v>
      </c>
      <c r="E67" t="s">
        <v>12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 t="s">
        <v>27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 t="s">
        <v>27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</row>
    <row r="68" spans="1:101" x14ac:dyDescent="0.3">
      <c r="A68" t="s">
        <v>126</v>
      </c>
      <c r="B68">
        <v>9</v>
      </c>
      <c r="C68">
        <v>95442980</v>
      </c>
      <c r="D68">
        <v>95517057</v>
      </c>
      <c r="E68" t="s">
        <v>127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 t="s">
        <v>272</v>
      </c>
      <c r="AD68" t="s">
        <v>272</v>
      </c>
      <c r="AE68" t="s">
        <v>272</v>
      </c>
      <c r="AF68">
        <v>0</v>
      </c>
      <c r="AG68" t="s">
        <v>272</v>
      </c>
      <c r="AH68">
        <v>0</v>
      </c>
      <c r="AI68">
        <v>0</v>
      </c>
      <c r="AJ68">
        <v>0</v>
      </c>
      <c r="AK68" t="s">
        <v>272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 t="s">
        <v>272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</row>
    <row r="69" spans="1:101" x14ac:dyDescent="0.3">
      <c r="A69" t="s">
        <v>128</v>
      </c>
      <c r="B69">
        <v>20</v>
      </c>
      <c r="C69">
        <v>63528001</v>
      </c>
      <c r="D69">
        <v>63537376</v>
      </c>
      <c r="E69" t="s">
        <v>129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 t="s">
        <v>270</v>
      </c>
      <c r="V69" t="s">
        <v>27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 t="s">
        <v>27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</row>
    <row r="70" spans="1:101" x14ac:dyDescent="0.3">
      <c r="A70" t="s">
        <v>130</v>
      </c>
      <c r="B70">
        <v>17</v>
      </c>
      <c r="C70">
        <v>5282265</v>
      </c>
      <c r="D70">
        <v>5386340</v>
      </c>
      <c r="E70" t="s">
        <v>13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t="s">
        <v>27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 t="s">
        <v>270</v>
      </c>
      <c r="AE70">
        <v>0</v>
      </c>
      <c r="AF70" t="s">
        <v>27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</row>
    <row r="71" spans="1:101" x14ac:dyDescent="0.3">
      <c r="A71" t="s">
        <v>132</v>
      </c>
      <c r="B71">
        <v>17</v>
      </c>
      <c r="C71">
        <v>40309180</v>
      </c>
      <c r="D71">
        <v>40357643</v>
      </c>
      <c r="E71" t="s">
        <v>133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 t="s">
        <v>27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t="s">
        <v>27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</row>
    <row r="72" spans="1:101" x14ac:dyDescent="0.3">
      <c r="A72" t="s">
        <v>134</v>
      </c>
      <c r="B72">
        <v>16</v>
      </c>
      <c r="C72">
        <v>11249619</v>
      </c>
      <c r="D72">
        <v>11381662</v>
      </c>
      <c r="E72" t="s">
        <v>135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 t="s">
        <v>270</v>
      </c>
      <c r="Y72">
        <v>0</v>
      </c>
      <c r="Z72">
        <v>0</v>
      </c>
      <c r="AA72">
        <v>0</v>
      </c>
      <c r="AB72">
        <v>0</v>
      </c>
      <c r="AC72">
        <v>0</v>
      </c>
      <c r="AD72" t="s">
        <v>27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 t="s">
        <v>27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 t="s">
        <v>27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</row>
    <row r="73" spans="1:101" x14ac:dyDescent="0.3">
      <c r="A73" t="s">
        <v>136</v>
      </c>
      <c r="B73">
        <v>17</v>
      </c>
      <c r="C73">
        <v>80260866</v>
      </c>
      <c r="D73">
        <v>80398786</v>
      </c>
      <c r="E73" t="s">
        <v>137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 t="s">
        <v>272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 t="s">
        <v>272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 t="s">
        <v>272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</row>
    <row r="74" spans="1:101" x14ac:dyDescent="0.3">
      <c r="A74" t="s">
        <v>138</v>
      </c>
      <c r="B74">
        <v>21</v>
      </c>
      <c r="C74">
        <v>34787801</v>
      </c>
      <c r="D74">
        <v>36004667</v>
      </c>
      <c r="E74" t="s">
        <v>139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 t="s">
        <v>27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 t="s">
        <v>27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 t="s">
        <v>27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</row>
    <row r="75" spans="1:101" x14ac:dyDescent="0.3">
      <c r="A75" t="s">
        <v>140</v>
      </c>
      <c r="B75">
        <v>12</v>
      </c>
      <c r="C75">
        <v>121804180</v>
      </c>
      <c r="D75">
        <v>121832584</v>
      </c>
      <c r="E75" t="s">
        <v>14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 t="s">
        <v>272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 t="s">
        <v>272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 t="s">
        <v>272</v>
      </c>
      <c r="CO75">
        <v>0</v>
      </c>
      <c r="CP75">
        <v>0</v>
      </c>
      <c r="CQ75">
        <v>0</v>
      </c>
      <c r="CR75" t="s">
        <v>272</v>
      </c>
      <c r="CS75">
        <v>0</v>
      </c>
      <c r="CT75">
        <v>0</v>
      </c>
      <c r="CU75">
        <v>0</v>
      </c>
      <c r="CV75">
        <v>0</v>
      </c>
      <c r="CW75">
        <v>0</v>
      </c>
    </row>
    <row r="76" spans="1:101" x14ac:dyDescent="0.3">
      <c r="A76" t="s">
        <v>142</v>
      </c>
      <c r="B76">
        <v>3</v>
      </c>
      <c r="C76">
        <v>47016429</v>
      </c>
      <c r="D76">
        <v>47163967</v>
      </c>
      <c r="E76" t="s">
        <v>143</v>
      </c>
      <c r="F76">
        <v>0</v>
      </c>
      <c r="G76">
        <v>0</v>
      </c>
      <c r="H76" t="s">
        <v>271</v>
      </c>
      <c r="I76" t="s">
        <v>46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 t="s">
        <v>461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</row>
    <row r="77" spans="1:101" x14ac:dyDescent="0.3">
      <c r="A77" t="s">
        <v>144</v>
      </c>
      <c r="B77">
        <v>9</v>
      </c>
      <c r="C77">
        <v>1980290</v>
      </c>
      <c r="D77">
        <v>2193624</v>
      </c>
      <c r="E77" t="s">
        <v>145</v>
      </c>
      <c r="F77">
        <v>0</v>
      </c>
      <c r="G77">
        <v>0</v>
      </c>
      <c r="H77" t="s">
        <v>271</v>
      </c>
      <c r="I77" t="s">
        <v>27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 t="s">
        <v>462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</row>
    <row r="78" spans="1:101" x14ac:dyDescent="0.3">
      <c r="A78" t="s">
        <v>146</v>
      </c>
      <c r="B78">
        <v>16</v>
      </c>
      <c r="C78">
        <v>30698209</v>
      </c>
      <c r="D78">
        <v>30741409</v>
      </c>
      <c r="E78" t="s">
        <v>147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 t="s">
        <v>463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</row>
    <row r="79" spans="1:101" x14ac:dyDescent="0.3">
      <c r="A79" t="s">
        <v>148</v>
      </c>
      <c r="B79" t="s">
        <v>477</v>
      </c>
      <c r="C79">
        <v>123960212</v>
      </c>
      <c r="D79">
        <v>124422664</v>
      </c>
      <c r="E79" t="s">
        <v>149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 t="s">
        <v>27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 t="s">
        <v>27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 t="s">
        <v>27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</row>
    <row r="80" spans="1:101" x14ac:dyDescent="0.3">
      <c r="A80" t="s">
        <v>150</v>
      </c>
      <c r="B80">
        <v>17</v>
      </c>
      <c r="C80">
        <v>42199168</v>
      </c>
      <c r="D80">
        <v>42276707</v>
      </c>
      <c r="E80" t="s">
        <v>15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 t="s">
        <v>27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 t="s">
        <v>27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</row>
    <row r="81" spans="1:101" x14ac:dyDescent="0.3">
      <c r="A81" t="s">
        <v>152</v>
      </c>
      <c r="B81">
        <v>19</v>
      </c>
      <c r="C81">
        <v>1609290</v>
      </c>
      <c r="D81">
        <v>1652615</v>
      </c>
      <c r="E81" t="s">
        <v>15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 t="s">
        <v>270</v>
      </c>
      <c r="W81">
        <v>0</v>
      </c>
      <c r="X81" t="s">
        <v>27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 t="s">
        <v>27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</row>
    <row r="82" spans="1:101" x14ac:dyDescent="0.3">
      <c r="A82" t="s">
        <v>154</v>
      </c>
      <c r="B82">
        <v>5</v>
      </c>
      <c r="C82">
        <v>1253147</v>
      </c>
      <c r="D82">
        <v>1295047</v>
      </c>
      <c r="E82" t="s">
        <v>15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 t="s">
        <v>272</v>
      </c>
      <c r="AD82" t="s">
        <v>272</v>
      </c>
      <c r="AE82">
        <v>0</v>
      </c>
      <c r="AF82">
        <v>0</v>
      </c>
      <c r="AG82">
        <v>0</v>
      </c>
      <c r="AH82" t="s">
        <v>272</v>
      </c>
      <c r="AI82">
        <v>0</v>
      </c>
      <c r="AJ82">
        <v>0</v>
      </c>
      <c r="AK82">
        <v>0</v>
      </c>
      <c r="AL82">
        <v>0</v>
      </c>
      <c r="AM82" t="s">
        <v>272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 t="s">
        <v>272</v>
      </c>
      <c r="CK82" t="s">
        <v>272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 t="s">
        <v>272</v>
      </c>
      <c r="CS82" t="s">
        <v>272</v>
      </c>
      <c r="CT82">
        <v>0</v>
      </c>
      <c r="CU82">
        <v>0</v>
      </c>
      <c r="CV82">
        <v>0</v>
      </c>
      <c r="CW82">
        <v>0</v>
      </c>
    </row>
    <row r="83" spans="1:101" x14ac:dyDescent="0.3">
      <c r="A83" t="s">
        <v>156</v>
      </c>
      <c r="B83">
        <v>3</v>
      </c>
      <c r="C83">
        <v>30606502</v>
      </c>
      <c r="D83">
        <v>30694142</v>
      </c>
      <c r="E83" t="s">
        <v>157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 t="s">
        <v>27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 t="s">
        <v>27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</row>
    <row r="84" spans="1:101" x14ac:dyDescent="0.3">
      <c r="A84" t="s">
        <v>158</v>
      </c>
      <c r="B84">
        <v>17</v>
      </c>
      <c r="C84">
        <v>7661779</v>
      </c>
      <c r="D84">
        <v>7687550</v>
      </c>
      <c r="E84" t="s">
        <v>159</v>
      </c>
      <c r="F84">
        <v>0</v>
      </c>
      <c r="G84">
        <v>0</v>
      </c>
      <c r="H84" t="s">
        <v>464</v>
      </c>
      <c r="I84" t="s">
        <v>464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 t="s">
        <v>465</v>
      </c>
      <c r="AD84" t="s">
        <v>465</v>
      </c>
      <c r="AE84" t="s">
        <v>465</v>
      </c>
      <c r="AF84" t="s">
        <v>464</v>
      </c>
      <c r="AG84" t="s">
        <v>464</v>
      </c>
      <c r="AH84">
        <v>0</v>
      </c>
      <c r="AI84">
        <v>0</v>
      </c>
      <c r="AJ84" t="s">
        <v>466</v>
      </c>
      <c r="AK84" t="s">
        <v>466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 t="s">
        <v>467</v>
      </c>
      <c r="AU84" t="s">
        <v>468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 t="s">
        <v>469</v>
      </c>
      <c r="BD84" t="s">
        <v>470</v>
      </c>
      <c r="BE84" t="s">
        <v>470</v>
      </c>
      <c r="BF84">
        <v>0</v>
      </c>
      <c r="BG84">
        <v>0</v>
      </c>
      <c r="BH84">
        <v>0</v>
      </c>
      <c r="BI84" t="s">
        <v>471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 t="s">
        <v>270</v>
      </c>
      <c r="CK84" t="s">
        <v>27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</row>
    <row r="85" spans="1:101" x14ac:dyDescent="0.3">
      <c r="A85" t="s">
        <v>160</v>
      </c>
      <c r="B85">
        <v>1</v>
      </c>
      <c r="C85">
        <v>186311652</v>
      </c>
      <c r="D85">
        <v>186375693</v>
      </c>
      <c r="E85" t="s">
        <v>16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 t="s">
        <v>27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</row>
    <row r="86" spans="1:101" x14ac:dyDescent="0.3">
      <c r="A86" t="s">
        <v>162</v>
      </c>
      <c r="B86">
        <v>7</v>
      </c>
      <c r="C86">
        <v>138460259</v>
      </c>
      <c r="D86">
        <v>138589996</v>
      </c>
      <c r="E86" t="s">
        <v>163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 t="s">
        <v>272</v>
      </c>
      <c r="N86" t="s">
        <v>272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 t="s">
        <v>272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 t="s">
        <v>272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 t="s">
        <v>272</v>
      </c>
      <c r="BA86" t="s">
        <v>272</v>
      </c>
      <c r="BB86">
        <v>0</v>
      </c>
      <c r="BC86">
        <v>0</v>
      </c>
      <c r="BD86" t="s">
        <v>272</v>
      </c>
      <c r="BE86" t="s">
        <v>272</v>
      </c>
      <c r="BF86">
        <v>0</v>
      </c>
      <c r="BG86">
        <v>0</v>
      </c>
      <c r="BH86" t="s">
        <v>272</v>
      </c>
      <c r="BI86">
        <v>0</v>
      </c>
      <c r="BJ86">
        <v>0</v>
      </c>
      <c r="BK86">
        <v>0</v>
      </c>
      <c r="BL86">
        <v>0</v>
      </c>
      <c r="BM86">
        <v>0</v>
      </c>
      <c r="BN86" t="s">
        <v>272</v>
      </c>
      <c r="BO86" t="s">
        <v>272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 t="s">
        <v>272</v>
      </c>
      <c r="BW86" t="s">
        <v>272</v>
      </c>
      <c r="BX86" t="s">
        <v>272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</row>
    <row r="87" spans="1:101" x14ac:dyDescent="0.3">
      <c r="A87" t="s">
        <v>164</v>
      </c>
      <c r="B87">
        <v>7</v>
      </c>
      <c r="C87">
        <v>98877933</v>
      </c>
      <c r="D87">
        <v>99050831</v>
      </c>
      <c r="E87" t="s">
        <v>165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 t="s">
        <v>272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 t="s">
        <v>272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</row>
    <row r="88" spans="1:101" x14ac:dyDescent="0.3">
      <c r="A88" t="s">
        <v>166</v>
      </c>
      <c r="B88">
        <v>9</v>
      </c>
      <c r="C88">
        <v>132891348</v>
      </c>
      <c r="D88">
        <v>132946874</v>
      </c>
      <c r="E88" t="s">
        <v>167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 t="s">
        <v>272</v>
      </c>
      <c r="U88" t="s">
        <v>272</v>
      </c>
      <c r="V88" t="s">
        <v>272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 t="s">
        <v>272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</row>
    <row r="89" spans="1:101" x14ac:dyDescent="0.3">
      <c r="A89" t="s">
        <v>168</v>
      </c>
      <c r="B89">
        <v>9</v>
      </c>
      <c r="C89">
        <v>93184916</v>
      </c>
      <c r="D89">
        <v>93320572</v>
      </c>
      <c r="E89" t="s">
        <v>169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t="s">
        <v>270</v>
      </c>
      <c r="N89" t="s">
        <v>27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 t="s">
        <v>270</v>
      </c>
      <c r="AE89">
        <v>0</v>
      </c>
      <c r="AF89" t="s">
        <v>27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 t="s">
        <v>270</v>
      </c>
      <c r="BF89">
        <v>0</v>
      </c>
      <c r="BG89">
        <v>0</v>
      </c>
      <c r="BH89">
        <v>0</v>
      </c>
      <c r="BI89" t="s">
        <v>27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</row>
    <row r="90" spans="1:101" x14ac:dyDescent="0.3">
      <c r="A90" t="s">
        <v>170</v>
      </c>
      <c r="B90">
        <v>9</v>
      </c>
      <c r="C90">
        <v>97674909</v>
      </c>
      <c r="D90">
        <v>97697357</v>
      </c>
      <c r="E90" t="s">
        <v>17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 t="s">
        <v>27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 t="s">
        <v>27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</row>
    <row r="91" spans="1:101" x14ac:dyDescent="0.3">
      <c r="A91" t="s">
        <v>172</v>
      </c>
      <c r="B91">
        <v>18</v>
      </c>
      <c r="C91">
        <v>25061924</v>
      </c>
      <c r="D91">
        <v>25352190</v>
      </c>
      <c r="E91" t="s">
        <v>173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 t="s">
        <v>27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</row>
  </sheetData>
  <conditionalFormatting sqref="F3:CW3">
    <cfRule type="cellIs" dxfId="1" priority="1" operator="equal">
      <formula>"Progressive"</formula>
    </cfRule>
    <cfRule type="cellIs" dxfId="0" priority="2" operator="equal">
      <formula>"Recurrenc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-level alterations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Creighton, Chad</cp:lastModifiedBy>
  <dcterms:created xsi:type="dcterms:W3CDTF">2021-06-25T15:51:24Z</dcterms:created>
  <dcterms:modified xsi:type="dcterms:W3CDTF">2021-07-09T20:23:12Z</dcterms:modified>
</cp:coreProperties>
</file>